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40" yWindow="15" windowWidth="19440" windowHeight="13695"/>
  </bookViews>
  <sheets>
    <sheet name="Sheet1" sheetId="2" r:id="rId1"/>
    <sheet name="Sheet2" sheetId="3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7" uniqueCount="829">
  <si>
    <t>SAP30L</t>
  </si>
  <si>
    <t>TIMM9</t>
  </si>
  <si>
    <t>PAIP2</t>
  </si>
  <si>
    <t>SPPL3</t>
  </si>
  <si>
    <t>CALU</t>
  </si>
  <si>
    <t>RASA1</t>
  </si>
  <si>
    <t>KLF7</t>
  </si>
  <si>
    <t>PSMA2</t>
  </si>
  <si>
    <t>PYURF</t>
  </si>
  <si>
    <t>LEMD3</t>
  </si>
  <si>
    <t>RGS7BP</t>
  </si>
  <si>
    <t>H2AFZ</t>
  </si>
  <si>
    <t>FBXO28</t>
  </si>
  <si>
    <t>C8orf44-SGK3</t>
  </si>
  <si>
    <t>RPP14</t>
  </si>
  <si>
    <t>KCNK2</t>
  </si>
  <si>
    <t>CFL2</t>
  </si>
  <si>
    <t>SLC25A28</t>
  </si>
  <si>
    <t>SGK3</t>
  </si>
  <si>
    <t>USP38</t>
  </si>
  <si>
    <t>ANKRD29</t>
  </si>
  <si>
    <t>PSMD12</t>
  </si>
  <si>
    <t>BOLL</t>
  </si>
  <si>
    <t>SLBP</t>
  </si>
  <si>
    <t>GTF2H1</t>
  </si>
  <si>
    <t>SOX5</t>
  </si>
  <si>
    <t>CNIH1</t>
  </si>
  <si>
    <t>TJAP1</t>
  </si>
  <si>
    <t>SERP1</t>
  </si>
  <si>
    <t>E2F5</t>
  </si>
  <si>
    <t>NREP</t>
  </si>
  <si>
    <t>DAZAP2</t>
  </si>
  <si>
    <t>SLC6A1</t>
  </si>
  <si>
    <t>GRM3</t>
  </si>
  <si>
    <t>SKAP2</t>
  </si>
  <si>
    <t>TTK</t>
  </si>
  <si>
    <t>GDF5</t>
  </si>
  <si>
    <t>SLC26A7</t>
  </si>
  <si>
    <t>SIRT1</t>
  </si>
  <si>
    <t>ANP32A</t>
  </si>
  <si>
    <t>CBLL1</t>
  </si>
  <si>
    <t>RB1</t>
  </si>
  <si>
    <t>DCUN1D4</t>
  </si>
  <si>
    <t>PHF20L1</t>
  </si>
  <si>
    <t>SOCS2</t>
  </si>
  <si>
    <t>EP300</t>
  </si>
  <si>
    <t>ANGEL2</t>
  </si>
  <si>
    <t>SS18</t>
  </si>
  <si>
    <t>BRI3</t>
  </si>
  <si>
    <t>SRGAP2</t>
  </si>
  <si>
    <t>FOXA1</t>
  </si>
  <si>
    <t>SLC30A6</t>
  </si>
  <si>
    <t>ARID2</t>
  </si>
  <si>
    <t>SPRY1</t>
  </si>
  <si>
    <t>MAPK1</t>
  </si>
  <si>
    <t>PPP2R5C</t>
  </si>
  <si>
    <t>GOLM1</t>
  </si>
  <si>
    <t>FKBP2</t>
  </si>
  <si>
    <t>PEA15</t>
  </si>
  <si>
    <t>GEMIN6</t>
  </si>
  <si>
    <t>CSDE1</t>
  </si>
  <si>
    <t>H3F3C</t>
  </si>
  <si>
    <t>SLC10A7</t>
  </si>
  <si>
    <t>WT1</t>
  </si>
  <si>
    <t>MED9</t>
  </si>
  <si>
    <t>SPTSSA</t>
  </si>
  <si>
    <t>PCDH10</t>
  </si>
  <si>
    <t>PLK5</t>
  </si>
  <si>
    <t>C19orf47</t>
  </si>
  <si>
    <t>RAB1A</t>
  </si>
  <si>
    <t>SPRED1</t>
  </si>
  <si>
    <t>C11orf87</t>
  </si>
  <si>
    <t>RAP2B</t>
  </si>
  <si>
    <t>PPP2CB</t>
  </si>
  <si>
    <t>ZBTB18</t>
  </si>
  <si>
    <t>KDM5B</t>
  </si>
  <si>
    <t>MEF2A</t>
  </si>
  <si>
    <t>ZCCHC11</t>
  </si>
  <si>
    <t>ISL1</t>
  </si>
  <si>
    <t>TMEM43</t>
  </si>
  <si>
    <t>WTAP</t>
  </si>
  <si>
    <t>HMGA2</t>
  </si>
  <si>
    <t>ADCY3</t>
  </si>
  <si>
    <t>MYCBP2</t>
  </si>
  <si>
    <t>LARGE</t>
  </si>
  <si>
    <t>CTGF</t>
  </si>
  <si>
    <t>FAM167A</t>
  </si>
  <si>
    <t>CDC40</t>
  </si>
  <si>
    <t>DPYSL3</t>
  </si>
  <si>
    <t>MIA3</t>
  </si>
  <si>
    <t>PDE7A</t>
  </si>
  <si>
    <t>DUSP9</t>
  </si>
  <si>
    <t>ESRRG</t>
  </si>
  <si>
    <t>PNN</t>
  </si>
  <si>
    <t>FEM1C</t>
  </si>
  <si>
    <t>PPM1G</t>
  </si>
  <si>
    <t>NACC2</t>
  </si>
  <si>
    <t>DNAJA2</t>
  </si>
  <si>
    <t>MSANTD3-TMEFF1</t>
  </si>
  <si>
    <t>SOX4</t>
  </si>
  <si>
    <t>NMNAT2</t>
  </si>
  <si>
    <t>KCNA6</t>
  </si>
  <si>
    <t>POC1B</t>
  </si>
  <si>
    <t>HAS2</t>
  </si>
  <si>
    <t>TMEFF1</t>
  </si>
  <si>
    <t>ARHGEF11</t>
  </si>
  <si>
    <t>SEMA4G</t>
  </si>
  <si>
    <t>ANKRD34C</t>
  </si>
  <si>
    <t>TFDP1</t>
  </si>
  <si>
    <t>CRK</t>
  </si>
  <si>
    <t>RFX3</t>
  </si>
  <si>
    <t>LYN</t>
  </si>
  <si>
    <t>NET1</t>
  </si>
  <si>
    <t>KIAA1211L</t>
  </si>
  <si>
    <t>SPAST</t>
  </si>
  <si>
    <t>DYNLL2</t>
  </si>
  <si>
    <t>MAPK3</t>
  </si>
  <si>
    <t>GRSF1</t>
  </si>
  <si>
    <t>ZNF516</t>
  </si>
  <si>
    <t>ARID4B</t>
  </si>
  <si>
    <t>DOCK4</t>
  </si>
  <si>
    <t>SLAIN2</t>
  </si>
  <si>
    <t>USP9Y</t>
  </si>
  <si>
    <t>NOVA1</t>
  </si>
  <si>
    <t>EGR1</t>
  </si>
  <si>
    <t>TCF15</t>
  </si>
  <si>
    <t>EIF4A2</t>
  </si>
  <si>
    <t>CDK19</t>
  </si>
  <si>
    <t>GAPVD1</t>
  </si>
  <si>
    <t>GTDC1</t>
  </si>
  <si>
    <t>H3F3B</t>
  </si>
  <si>
    <t>NCALD</t>
  </si>
  <si>
    <t>TMEM178B</t>
  </si>
  <si>
    <t>HIP1R</t>
  </si>
  <si>
    <t>C16orf87</t>
  </si>
  <si>
    <t>SNIP1</t>
  </si>
  <si>
    <t>C1orf115</t>
  </si>
  <si>
    <t>PTBP2</t>
  </si>
  <si>
    <t>EDIL3</t>
  </si>
  <si>
    <t>NMT2</t>
  </si>
  <si>
    <t>FAM91A1</t>
  </si>
  <si>
    <t>NTNG1</t>
  </si>
  <si>
    <t>SCN1A</t>
  </si>
  <si>
    <t>MAP3K3</t>
  </si>
  <si>
    <t>FBXO21</t>
  </si>
  <si>
    <t>HNRNPU</t>
  </si>
  <si>
    <t>ARFGAP2</t>
  </si>
  <si>
    <t>CCDC71L</t>
  </si>
  <si>
    <t>MUC13</t>
  </si>
  <si>
    <t>FGF7</t>
  </si>
  <si>
    <t>SMAD2</t>
  </si>
  <si>
    <t>LIN28B</t>
  </si>
  <si>
    <t>ELMSAN1</t>
  </si>
  <si>
    <t>CC2D1B</t>
  </si>
  <si>
    <t>TCF7L1</t>
  </si>
  <si>
    <t>OLFM1</t>
  </si>
  <si>
    <t>MEPCE</t>
  </si>
  <si>
    <t>HMGXB4</t>
  </si>
  <si>
    <t>DAB1</t>
  </si>
  <si>
    <t>ADRA1A</t>
  </si>
  <si>
    <t>SEPHS1</t>
  </si>
  <si>
    <t>FOXN3</t>
  </si>
  <si>
    <t>SLC2A1</t>
  </si>
  <si>
    <t>CTDSPL2</t>
  </si>
  <si>
    <t>GHR</t>
  </si>
  <si>
    <t>ETNK1</t>
  </si>
  <si>
    <t>ARX</t>
  </si>
  <si>
    <t>ETV1</t>
  </si>
  <si>
    <t>L3MBTL3</t>
  </si>
  <si>
    <t>RBM12</t>
  </si>
  <si>
    <t>TADA2B</t>
  </si>
  <si>
    <t>CSRNP3</t>
  </si>
  <si>
    <t>RTF1</t>
  </si>
  <si>
    <t>NR4A2</t>
  </si>
  <si>
    <t>KCNJ12</t>
  </si>
  <si>
    <t>ARHGAP17</t>
  </si>
  <si>
    <t>HBEGF</t>
  </si>
  <si>
    <t>SALL1</t>
  </si>
  <si>
    <t>BTAF1</t>
  </si>
  <si>
    <t>ZSWIM6</t>
  </si>
  <si>
    <t>YWHAG</t>
  </si>
  <si>
    <t>LZTS3</t>
  </si>
  <si>
    <t>NDRG4</t>
  </si>
  <si>
    <t>BNC2</t>
  </si>
  <si>
    <t>HSD11B1</t>
  </si>
  <si>
    <t>MAF</t>
  </si>
  <si>
    <t>NFYA</t>
  </si>
  <si>
    <t>CAPRIN1</t>
  </si>
  <si>
    <t>LSM11</t>
  </si>
  <si>
    <t>MEIS2</t>
  </si>
  <si>
    <t>OTUD3</t>
  </si>
  <si>
    <t>KIAA1549</t>
  </si>
  <si>
    <t>BRWD1</t>
  </si>
  <si>
    <t>FXR1</t>
  </si>
  <si>
    <t>GMFB</t>
  </si>
  <si>
    <t>KDM5A</t>
  </si>
  <si>
    <t>AKIRIN1</t>
  </si>
  <si>
    <t>RNF24</t>
  </si>
  <si>
    <t>ABHD5</t>
  </si>
  <si>
    <t>PCGF3</t>
  </si>
  <si>
    <t>AMHR2</t>
  </si>
  <si>
    <t>ZNF521</t>
  </si>
  <si>
    <t>ZFC3H1</t>
  </si>
  <si>
    <t>BMPR1A</t>
  </si>
  <si>
    <t>HHIP</t>
  </si>
  <si>
    <t>AGO2</t>
  </si>
  <si>
    <t>TCEB1</t>
  </si>
  <si>
    <t>DAAM1</t>
  </si>
  <si>
    <t>PXN</t>
  </si>
  <si>
    <t>KITLG</t>
  </si>
  <si>
    <t>ADAMTS5</t>
  </si>
  <si>
    <t>BRCA1</t>
  </si>
  <si>
    <t>SV2A</t>
  </si>
  <si>
    <t>SLC6A3</t>
  </si>
  <si>
    <t>AMD1</t>
  </si>
  <si>
    <t>FRK</t>
  </si>
  <si>
    <t>SEC16A</t>
  </si>
  <si>
    <t>RAB6B</t>
  </si>
  <si>
    <t>ACVR2B</t>
  </si>
  <si>
    <t>AGO1</t>
  </si>
  <si>
    <t>CTC-360G5.1</t>
  </si>
  <si>
    <t>STIM2</t>
  </si>
  <si>
    <t>MTMR10</t>
  </si>
  <si>
    <t>NFATC2</t>
  </si>
  <si>
    <t>SCN3A</t>
  </si>
  <si>
    <t>SPRYD7</t>
  </si>
  <si>
    <t>SMAD5</t>
  </si>
  <si>
    <t>CBFA2T2</t>
  </si>
  <si>
    <t>GPRIN3</t>
  </si>
  <si>
    <t>ARID1A</t>
  </si>
  <si>
    <t>HAPLN1</t>
  </si>
  <si>
    <t>EXTL2</t>
  </si>
  <si>
    <t>HAO1</t>
  </si>
  <si>
    <t>SCN2A</t>
  </si>
  <si>
    <t>LRRTM3</t>
  </si>
  <si>
    <t>TMED5</t>
  </si>
  <si>
    <t>KHDRBS2</t>
  </si>
  <si>
    <t>CDKN1A</t>
  </si>
  <si>
    <t>PALM2</t>
  </si>
  <si>
    <t>BNIP2</t>
  </si>
  <si>
    <t>GPD2</t>
  </si>
  <si>
    <t>PDE7B</t>
  </si>
  <si>
    <t>SHH</t>
  </si>
  <si>
    <t>BTG2</t>
  </si>
  <si>
    <t>CRTC1</t>
  </si>
  <si>
    <t>FUBP3</t>
  </si>
  <si>
    <t>RUNX1T1</t>
  </si>
  <si>
    <t>LMLN</t>
  </si>
  <si>
    <t>MAPT</t>
  </si>
  <si>
    <t>FAM105B</t>
  </si>
  <si>
    <t>MEIS1</t>
  </si>
  <si>
    <t>CELSR3</t>
  </si>
  <si>
    <t>BBX</t>
  </si>
  <si>
    <t>HUNK</t>
  </si>
  <si>
    <t>NUDCD3</t>
  </si>
  <si>
    <t>PRKD1</t>
  </si>
  <si>
    <t>DCUN1D3</t>
  </si>
  <si>
    <t>ARIH1</t>
  </si>
  <si>
    <t>ARHGAP32</t>
  </si>
  <si>
    <t>PRKAA2</t>
  </si>
  <si>
    <t>BTBD7</t>
  </si>
  <si>
    <t>ZNF652</t>
  </si>
  <si>
    <t>SOS1</t>
  </si>
  <si>
    <t>ACVR1</t>
  </si>
  <si>
    <t>NFIB</t>
  </si>
  <si>
    <t>FOXO3</t>
  </si>
  <si>
    <t>PPP2R5E</t>
  </si>
  <si>
    <t>SAMD12</t>
  </si>
  <si>
    <t>ATXN7</t>
  </si>
  <si>
    <t>DKK3</t>
  </si>
  <si>
    <t>RPH3A</t>
  </si>
  <si>
    <t>SREBF1</t>
  </si>
  <si>
    <t>TMEM257</t>
  </si>
  <si>
    <t>QKI</t>
  </si>
  <si>
    <t>RDX</t>
  </si>
  <si>
    <t>ABR</t>
  </si>
  <si>
    <t>TLN2</t>
  </si>
  <si>
    <t>DYNC1LI2</t>
  </si>
  <si>
    <t>B4GALT6</t>
  </si>
  <si>
    <t>SRSF1</t>
  </si>
  <si>
    <t>SIX4</t>
  </si>
  <si>
    <t>DESI2</t>
  </si>
  <si>
    <t>FBXL20</t>
  </si>
  <si>
    <t>HMGN2</t>
  </si>
  <si>
    <t>AEBP2</t>
  </si>
  <si>
    <t>SLC23A2</t>
  </si>
  <si>
    <t>MMGT1</t>
  </si>
  <si>
    <t>SETD5</t>
  </si>
  <si>
    <t>MYPN</t>
  </si>
  <si>
    <t>FOXP2</t>
  </si>
  <si>
    <t>EPC1</t>
  </si>
  <si>
    <t>CNOT2</t>
  </si>
  <si>
    <t>PAM</t>
  </si>
  <si>
    <t>TMEM200C</t>
  </si>
  <si>
    <t>SEC62</t>
  </si>
  <si>
    <t>DGCR8</t>
  </si>
  <si>
    <t>SEC24A</t>
  </si>
  <si>
    <t>SCYL3</t>
  </si>
  <si>
    <t>ARF3</t>
  </si>
  <si>
    <t>THBS1</t>
  </si>
  <si>
    <t>ZNF395</t>
  </si>
  <si>
    <t>CAMSAP2</t>
  </si>
  <si>
    <t>ZNF207</t>
  </si>
  <si>
    <t>TAF4B</t>
  </si>
  <si>
    <t>MUC19</t>
  </si>
  <si>
    <t>RND3</t>
  </si>
  <si>
    <t>CCDC88A</t>
  </si>
  <si>
    <t>ENPEP</t>
  </si>
  <si>
    <t>MITF</t>
  </si>
  <si>
    <t>GABPB2</t>
  </si>
  <si>
    <t>CDH8</t>
  </si>
  <si>
    <t>PRRT2</t>
  </si>
  <si>
    <t>ATXN1</t>
  </si>
  <si>
    <t>HECTD1</t>
  </si>
  <si>
    <t>HNRNPR</t>
  </si>
  <si>
    <t>MAPKBP1</t>
  </si>
  <si>
    <t>ZFHX4</t>
  </si>
  <si>
    <t>MDFIC</t>
  </si>
  <si>
    <t>CYB5R4</t>
  </si>
  <si>
    <t>VMP1</t>
  </si>
  <si>
    <t>POM121C</t>
  </si>
  <si>
    <t>AMOT</t>
  </si>
  <si>
    <t>MECOM</t>
  </si>
  <si>
    <t>SALL3</t>
  </si>
  <si>
    <t>KIF21B</t>
  </si>
  <si>
    <t>SOX11</t>
  </si>
  <si>
    <t>CLOCK</t>
  </si>
  <si>
    <t>NUPL1</t>
  </si>
  <si>
    <t>CCDC117</t>
  </si>
  <si>
    <t>SHANK2</t>
  </si>
  <si>
    <t>FBXO42</t>
  </si>
  <si>
    <t>PPP3CA</t>
  </si>
  <si>
    <t>GPR37L1</t>
  </si>
  <si>
    <t>NFIA</t>
  </si>
  <si>
    <t>KCNN3</t>
  </si>
  <si>
    <t>KCNJ6</t>
  </si>
  <si>
    <t>SRSF10</t>
  </si>
  <si>
    <t>MEX3A</t>
  </si>
  <si>
    <t>GLTSCR1L</t>
  </si>
  <si>
    <t>AKT3</t>
  </si>
  <si>
    <t>NRG2</t>
  </si>
  <si>
    <t>CWF19L1</t>
  </si>
  <si>
    <t>FOXO1</t>
  </si>
  <si>
    <t>DNMT3A</t>
  </si>
  <si>
    <t>CITED2</t>
  </si>
  <si>
    <t>MMP16</t>
  </si>
  <si>
    <t>ABCG4</t>
  </si>
  <si>
    <t>PRDM6</t>
  </si>
  <si>
    <t>PRICKLE2</t>
  </si>
  <si>
    <t>SRGAP1</t>
  </si>
  <si>
    <t>SDC2</t>
  </si>
  <si>
    <t>TCF7L2</t>
  </si>
  <si>
    <t>CLSTN2</t>
  </si>
  <si>
    <t>CHST11</t>
  </si>
  <si>
    <t>TAF4</t>
  </si>
  <si>
    <t>CHD1</t>
  </si>
  <si>
    <t>AZIN1</t>
  </si>
  <si>
    <t>SATB2</t>
  </si>
  <si>
    <t>MAP3K9</t>
  </si>
  <si>
    <t>FBXW7</t>
  </si>
  <si>
    <t>CCDC171</t>
  </si>
  <si>
    <t>KIF2A</t>
  </si>
  <si>
    <t>VTI1A</t>
  </si>
  <si>
    <t>CPSF6</t>
  </si>
  <si>
    <t>UQCRFS1</t>
  </si>
  <si>
    <t>POLE3</t>
  </si>
  <si>
    <t>EBF3</t>
  </si>
  <si>
    <t>ZBTB34</t>
  </si>
  <si>
    <t>PIK3IP1</t>
  </si>
  <si>
    <t>MTF1</t>
  </si>
  <si>
    <t>DYRK2</t>
  </si>
  <si>
    <t>COL4A4</t>
  </si>
  <si>
    <t>C3orf14</t>
  </si>
  <si>
    <t>ZNF644</t>
  </si>
  <si>
    <t>TMEM2</t>
  </si>
  <si>
    <t>RAD54L2</t>
  </si>
  <si>
    <t>GNA12</t>
  </si>
  <si>
    <t>DIAPH1</t>
  </si>
  <si>
    <t>AFF4</t>
  </si>
  <si>
    <t>IRF1</t>
  </si>
  <si>
    <t>USP9X</t>
  </si>
  <si>
    <t>FITM2</t>
  </si>
  <si>
    <t>COLCA1</t>
  </si>
  <si>
    <t>JHDM1D</t>
  </si>
  <si>
    <t>KPNA1</t>
  </si>
  <si>
    <t>JMY</t>
  </si>
  <si>
    <t>YIPF6</t>
  </si>
  <si>
    <t>GSK3B</t>
  </si>
  <si>
    <t>VAPA</t>
  </si>
  <si>
    <t>CASD1</t>
  </si>
  <si>
    <t>ANKRD40</t>
  </si>
  <si>
    <t>KIAA1958</t>
  </si>
  <si>
    <t>COLQ</t>
  </si>
  <si>
    <t>PIK3CA</t>
  </si>
  <si>
    <t>DACH1</t>
  </si>
  <si>
    <t>STX16</t>
  </si>
  <si>
    <t>PAX7</t>
  </si>
  <si>
    <t>BSN</t>
  </si>
  <si>
    <t>CLMN</t>
  </si>
  <si>
    <t>PTCH1</t>
  </si>
  <si>
    <t>KCMF1</t>
  </si>
  <si>
    <t>ELFN2</t>
  </si>
  <si>
    <t>SLTM</t>
  </si>
  <si>
    <t>NRCAM</t>
  </si>
  <si>
    <t>SMARCA5</t>
  </si>
  <si>
    <t>RORB</t>
  </si>
  <si>
    <t>SLC31A1</t>
  </si>
  <si>
    <t>ZBTB20</t>
  </si>
  <si>
    <t>RBFOX1</t>
  </si>
  <si>
    <t>OSBPL8</t>
  </si>
  <si>
    <t>TACC1</t>
  </si>
  <si>
    <t>TMEM106B</t>
  </si>
  <si>
    <t>HIC2</t>
  </si>
  <si>
    <t>SNX18</t>
  </si>
  <si>
    <t>CREB5</t>
  </si>
  <si>
    <t>CLYBL</t>
  </si>
  <si>
    <t>PTEN</t>
  </si>
  <si>
    <t>PTPRD</t>
  </si>
  <si>
    <t>CELF2</t>
  </si>
  <si>
    <t>NFAT5</t>
  </si>
  <si>
    <t>ATL3</t>
  </si>
  <si>
    <t>ADCYAP1</t>
  </si>
  <si>
    <t>PAN3</t>
  </si>
  <si>
    <t>ITGA9</t>
  </si>
  <si>
    <t>ASXL2</t>
  </si>
  <si>
    <t>ROCK1</t>
  </si>
  <si>
    <t>TMEM215</t>
  </si>
  <si>
    <t>KAT7</t>
  </si>
  <si>
    <t>TEAD1</t>
  </si>
  <si>
    <t>CCR10</t>
  </si>
  <si>
    <t>TROVE2</t>
  </si>
  <si>
    <t>TRIB2</t>
  </si>
  <si>
    <t>AFF2</t>
  </si>
  <si>
    <t>SRGAP3</t>
  </si>
  <si>
    <t>PDE5A</t>
  </si>
  <si>
    <t>PGPEP1</t>
  </si>
  <si>
    <t>HOXD12</t>
  </si>
  <si>
    <t>USP8</t>
  </si>
  <si>
    <t>FOXP1</t>
  </si>
  <si>
    <t>CHD8</t>
  </si>
  <si>
    <t>SOX6</t>
  </si>
  <si>
    <t>GAB1</t>
  </si>
  <si>
    <t>ARID1B</t>
  </si>
  <si>
    <t>NLK</t>
  </si>
  <si>
    <t>FRMPD4</t>
  </si>
  <si>
    <t>DCAF8</t>
  </si>
  <si>
    <t>PDGFRA</t>
  </si>
  <si>
    <t>GIGYF1</t>
  </si>
  <si>
    <t>PRR14L</t>
  </si>
  <si>
    <t>FLNB</t>
  </si>
  <si>
    <t>CDC42BPA</t>
  </si>
  <si>
    <t>MSH6</t>
  </si>
  <si>
    <t>ZDHHC18</t>
  </si>
  <si>
    <t>SEMA6A</t>
  </si>
  <si>
    <t>ZNF292</t>
  </si>
  <si>
    <t>HSBP1</t>
  </si>
  <si>
    <t>MECP2</t>
  </si>
  <si>
    <t>KAT6A</t>
  </si>
  <si>
    <t>IQSEC1</t>
  </si>
  <si>
    <t>SLC12A6</t>
  </si>
  <si>
    <t>NCOR1</t>
  </si>
  <si>
    <t>TCF21</t>
  </si>
  <si>
    <t>SLC8A1</t>
  </si>
  <si>
    <t>NOL7</t>
  </si>
  <si>
    <t>AHSA2</t>
  </si>
  <si>
    <t>SESN3</t>
  </si>
  <si>
    <t>GMPR</t>
  </si>
  <si>
    <t>KIAA1211</t>
  </si>
  <si>
    <t>USP15</t>
  </si>
  <si>
    <t>CACNG2</t>
  </si>
  <si>
    <t>COLEC10</t>
  </si>
  <si>
    <t>DCC</t>
  </si>
  <si>
    <t>FAT2</t>
  </si>
  <si>
    <t>330 remaining genes( ruled out the experimentally validated target gene )</t>
    <phoneticPr fontId="2" type="noConversion"/>
  </si>
  <si>
    <t>474 conservative genes with repetitive 1</t>
    <phoneticPr fontId="2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360:Axon guidance</t>
  </si>
  <si>
    <t>DCC, SEMA6A, ROCK1, SEMA4G, CFL2, MAPK3, SRGAP3, NTNG1, PPP3CA, NFATC2, SRGAP2</t>
  </si>
  <si>
    <t>hsa05200:Pathways in cancer</t>
  </si>
  <si>
    <t>DCC, ADCY3, ROCK1, MITF, GNA12, RUNX1T1, KITLG, MECOM, TCF7L2, SHH, TCF7L1, ARHGEF11, SOS1, SLC2A1, MAPK3, PDGFRA, PIK3CA, HHIP, AKT3</t>
  </si>
  <si>
    <t>hsa05213:Endometrial cancer</t>
    <phoneticPr fontId="7" type="noConversion"/>
  </si>
  <si>
    <t>SOS1, MAPK3, PIK3CA, FOXO3, TCF7L2, TCF7L1, AKT3</t>
  </si>
  <si>
    <t>hsa05221:Acute myeloid leukemia</t>
  </si>
  <si>
    <t>SOS1, MAPK3, RUNX1T1, PIK3CA, TCF7L2, TCF7L1, AKT3</t>
  </si>
  <si>
    <t>hsa04022:cGMP-PKG signaling pathway</t>
  </si>
  <si>
    <t>ADCY3, SLC8A1, ROCK1, MAPK3, GNA12, PDE5A, ADRA1A, PIK3CA, PPP3CA, NFATC2, AKT3</t>
  </si>
  <si>
    <t>hsa04550:Signaling pathways regulating pluripotency of stem cells</t>
  </si>
  <si>
    <t>PCGF3, MAPK3, PIK3CA, ISL1, DUSP9, MEIS1, AKT3, ACVR1, BMPR1A, KAT6A</t>
  </si>
  <si>
    <t>hsa04662:B cell receptor signaling pathway</t>
  </si>
  <si>
    <t>LYN, SOS1, MAPK3, PIK3CA, PPP3CA, NFATC2, AKT3</t>
  </si>
  <si>
    <t>hsa04917:Prolactin signaling pathway</t>
  </si>
  <si>
    <t>SOCS2, SOS1, MAPK3, IRF1, PIK3CA, FOXO3, AKT3</t>
  </si>
  <si>
    <t>hsa04921:Oxytocin signaling pathway</t>
  </si>
  <si>
    <t>ADCY3, KCNJ6, ROCK1, MAPK3, PIK3CA, CACNG2, PRKAA2, PPP3CA, KCNJ12, NFATC2</t>
  </si>
  <si>
    <t>hsa04350:TGF-beta signaling pathway</t>
  </si>
  <si>
    <t>AMHR2, ROCK1, MAPK3, GDF5, ACVR1, BMPR1A, TFDP1</t>
  </si>
  <si>
    <t>hsa04370:VEGF signaling pathway</t>
  </si>
  <si>
    <t>MAPK3, PIK3CA, PPP3CA, NFATC2, AKT3, PXN</t>
  </si>
  <si>
    <t>hsa04810:Regulation of actin cytoskeleton</t>
  </si>
  <si>
    <t>ITGA9, ROCK1, DIAPH1, CFL2, SOS1, MAPK3, GNA12, PDGFRA, PIK3CA, RDX, PXN</t>
  </si>
  <si>
    <t>hsa05210:Colorectal cancer</t>
    <phoneticPr fontId="7" type="noConversion"/>
  </si>
  <si>
    <t>DCC, MAPK3, PIK3CA, TCF7L2, TCF7L1, AKT3</t>
  </si>
  <si>
    <t>hsa05215:Prostate cancer</t>
  </si>
  <si>
    <t>SOS1, MAPK3, PDGFRA, PIK3CA, TCF7L2, TCF7L1, AKT3</t>
  </si>
  <si>
    <t>hsa05211:Renal cell carcinoma</t>
  </si>
  <si>
    <t>SOS1, MAPK3, GAB1, SLC2A1, PIK3CA, AKT3</t>
  </si>
  <si>
    <t>hsa04062:Chemokine signaling pathway</t>
  </si>
  <si>
    <t>ADCY3, ROCK1, LYN, SOS1, MAPK3, CCR10, PIK3CA, FOXO3, AKT3, PXN</t>
  </si>
  <si>
    <t>hsa05205:Proteoglycans in cancer</t>
  </si>
  <si>
    <t>ROCK1, SOS1, MAPK3, GAB1, PIK3CA, RDX, FLNB, AKT3, PXN, SDC2</t>
  </si>
  <si>
    <t>hsa05202:Transcriptional misregulation in cancer</t>
  </si>
  <si>
    <t>MAF, SS18, RUNX1T1, ETV1, H3F3C, SIX4, HMGA2, NCOR1, MEIS1</t>
  </si>
  <si>
    <t>hsa04510:Focal adhesion</t>
  </si>
  <si>
    <t>ITGA9, ROCK1, DIAPH1, SOS1, MAPK3, PDGFRA, PIK3CA, FLNB, AKT3, PXN</t>
  </si>
  <si>
    <t>hsa04010:MAPK signaling pathway</t>
  </si>
  <si>
    <t>MAPT, SOS1, MAPK3, GNA12, PDGFRA, CACNG2, PPP3CA, MECOM, DUSP9, FLNB, AKT3</t>
  </si>
  <si>
    <t>hsa05223:Non-small cell lung cancer</t>
  </si>
  <si>
    <t>SOS1, MAPK3, PIK3CA, FOXO3, AKT3</t>
  </si>
  <si>
    <t>hsa04012:ErbB signaling pathway</t>
  </si>
  <si>
    <t>SOS1, MAPK3, GAB1, PIK3CA, NRG2, AKT3</t>
  </si>
  <si>
    <t>hsa04152:AMPK signaling pathway</t>
  </si>
  <si>
    <t>SREBF1, ADRA1A, PIK3CA, PPP2R5E, PRKAA2, FOXO3, AKT3</t>
  </si>
  <si>
    <t>hsa05230:Central carbon metabolism in cancer</t>
  </si>
  <si>
    <t>MAPK3, SLC2A1, PDGFRA, PIK3CA, AKT3</t>
  </si>
  <si>
    <t>hsa04728:Dopaminergic synapse</t>
  </si>
  <si>
    <t>SCN1A, KCNJ6, SLC6A3, PPP2R5E, PPP3CA, AKT3, CLOCK</t>
  </si>
  <si>
    <t>hsa05214:Glioma</t>
  </si>
  <si>
    <t>SOS1, MAPK3, PDGFRA, PIK3CA, AKT3</t>
  </si>
  <si>
    <t>hsa04915:Estrogen signaling pathway</t>
  </si>
  <si>
    <t>ADCY3, KCNJ6, SOS1, MAPK3, PIK3CA, AKT3</t>
  </si>
  <si>
    <t>hsa04664:Fc epsilon RI signaling pathway</t>
  </si>
  <si>
    <t>LYN, SOS1, MAPK3, PIK3CA, AKT3</t>
  </si>
  <si>
    <t>hsa04916:Melanogenesis</t>
    <phoneticPr fontId="7" type="noConversion"/>
  </si>
  <si>
    <t>ADCY3, MAPK3, MITF, KITLG, TCF7L2, TCF7L1</t>
  </si>
  <si>
    <t>hsa04068:FoxO signaling pathway</t>
  </si>
  <si>
    <t>SOS1, MAPK3, PIK3CA, PRKAA2, FOXO3, C8ORF44-SGK3, AKT3</t>
  </si>
  <si>
    <t>hsa04660:T cell receptor signaling pathway</t>
  </si>
  <si>
    <t>SOS1, MAPK3, PIK3CA, PPP3CA, NFATC2, AKT3</t>
  </si>
  <si>
    <t>hsa05218:Melanoma</t>
  </si>
  <si>
    <t>MAPK3, MITF, PDGFRA, PIK3CA, AKT3</t>
  </si>
  <si>
    <t>hsa04910:Insulin signaling pathway</t>
  </si>
  <si>
    <t>SREBF1, SOCS2, SOS1, MAPK3, PIK3CA, PRKAA2, AKT3</t>
  </si>
  <si>
    <t>hsa05220:Chronic myeloid leukemia</t>
    <phoneticPr fontId="7" type="noConversion"/>
  </si>
  <si>
    <t>SOS1, MAPK3, PIK3CA, MECOM, AKT3</t>
  </si>
  <si>
    <t>hsa04261:Adrenergic signaling in cardiomyocytes</t>
  </si>
  <si>
    <t>ADCY3, MAPK3, ADRA1A, PIK3CA, PPP2R5E, CACNG2, AKT3</t>
  </si>
  <si>
    <t>hsa04151:PI3K-Akt signaling pathway</t>
  </si>
  <si>
    <t>ITGA9, SOS1, MAPK3, PDGFRA, PIK3CA, KITLG, PPP2R5E, PRKAA2, FOXO3, C8ORF44-SGK3, AKT3, GHR</t>
  </si>
  <si>
    <t>hsa04725:Cholinergic synapse</t>
  </si>
  <si>
    <t>ADCY3, KCNJ6, MAPK3, PIK3CA, KCNJ12, AKT3</t>
  </si>
  <si>
    <t>hsa04270:Vascular smooth muscle contraction</t>
  </si>
  <si>
    <t>ADCY3, ROCK1, MAPK3, GNA12, ADRA1A, ARHGEF11</t>
  </si>
  <si>
    <t>hsa04666:Fc gamma R-mediated phagocytosis</t>
  </si>
  <si>
    <t>LYN, CFL2, MAPK3, PIK3CA, AKT3</t>
  </si>
  <si>
    <t>hsa04722:Neurotrophin signaling pathway</t>
  </si>
  <si>
    <t>SOS1, MAPK3, GAB1, PIK3CA, FOXO3, AKT3</t>
  </si>
  <si>
    <t>hsa04071:Sphingolipid signaling pathway</t>
  </si>
  <si>
    <t>ROCK1, MAPK3, GNA12, PIK3CA, PPP2R5E, AKT3</t>
  </si>
  <si>
    <t>hsa05217:Basal cell carcinoma</t>
  </si>
  <si>
    <t>HHIP, TCF7L2, TCF7L1, SHH</t>
  </si>
  <si>
    <t>hsa04923:Regulation of lipolysis in adipocytes</t>
  </si>
  <si>
    <t>ADCY3, ABHD5, PIK3CA, AKT3</t>
  </si>
  <si>
    <t>hsa04150:mTOR signaling pathway</t>
  </si>
  <si>
    <t>MAPK3, PIK3CA, PRKAA2, AKT3</t>
  </si>
  <si>
    <t>hsa04611:Platelet activation</t>
  </si>
  <si>
    <t>ADCY3, ROCK1, LYN, MAPK3, PIK3CA, AKT3</t>
  </si>
  <si>
    <t>hsa04380:Osteoclast differentiation</t>
  </si>
  <si>
    <t>MAPK3, MITF, PIK3CA, PPP3CA, NFATC2, AKT3</t>
  </si>
  <si>
    <t>hsa05216:Thyroid cancer</t>
  </si>
  <si>
    <t>MAPK3, TCF7L2, TCF7L1</t>
  </si>
  <si>
    <t>KEGG</t>
    <phoneticPr fontId="2" type="noConversion"/>
  </si>
  <si>
    <t>CHD8, SOCS2, ROCK1, PAX7, MITF, CHST11, PIK3CA, TCF7L2, SHH, CITED2, ACVR1</t>
  </si>
  <si>
    <t>GO:0043066~negative regulation of apoptosis</t>
  </si>
  <si>
    <t>GOTERM_BP_FAT</t>
  </si>
  <si>
    <t>MIA3, LYN, PDGFRA, AMOT, CBLL1</t>
  </si>
  <si>
    <t>GO:0051272~positive regulation of cell motion</t>
  </si>
  <si>
    <t>RND3, DAB1, ABR, ROCK1, ARF3, SOS1, MAPK3, GNA12, RAB6B, ARHGEF11</t>
  </si>
  <si>
    <t>GO:0007264~small GTPase mediated signal transduction</t>
  </si>
  <si>
    <t>SLC6A3, GDF5, PIK3CA, GHR</t>
  </si>
  <si>
    <t>GO:0040014~regulation of multicellular organism growth</t>
  </si>
  <si>
    <t>LYN, TTK, KITLG, GHR, BMPR1A</t>
  </si>
  <si>
    <t>GO:0042327~positive regulation of phosphorylation</t>
  </si>
  <si>
    <t>CHD8, GNA12, PDGFRA, AMOT, MECOM, CITED2, ACVR1</t>
  </si>
  <si>
    <t>GO:0001701~in utero embryonic development</t>
  </si>
  <si>
    <t>TCF21, SPRY1, SALL1, SOX11, SHH</t>
  </si>
  <si>
    <t>GO:0001822~kidney development</t>
  </si>
  <si>
    <t>PAX7, HHIP, SHH, BMPR1A</t>
  </si>
  <si>
    <t>GO:0009953~dorsal/ventral pattern formation</t>
  </si>
  <si>
    <t>MAF, MEIS2, MITF, RORB, SHH, FOXP2</t>
  </si>
  <si>
    <t>GO:0001654~eye development</t>
  </si>
  <si>
    <t>TCF21, SATB2, CHST11, SIX4, TCF7L2, SHH, CITED2</t>
  </si>
  <si>
    <t>GO:0048568~embryonic organ development</t>
  </si>
  <si>
    <t>CHST11, TCF15</t>
  </si>
  <si>
    <t>GO:0035121~tail morphogenesis</t>
  </si>
  <si>
    <t>AMHR2, BMPR1A</t>
  </si>
  <si>
    <t>GO:0001880~Mullerian duct regression</t>
  </si>
  <si>
    <t>TCF7L2, SHH</t>
  </si>
  <si>
    <t>GO:0007442~hindgut morphogenesis</t>
  </si>
  <si>
    <t>ZCCHC11, GRSF1, LIN28B</t>
  </si>
  <si>
    <t>GO:0031123~RNA 3'-end processing</t>
  </si>
  <si>
    <t>SLC12A6, SCN1A, SLC8A1, SCN3A, SCN2A, SLC10A7</t>
  </si>
  <si>
    <t>GO:0006814~sodium ion transport</t>
  </si>
  <si>
    <t>MAF, TROVE2, TAF4, TAF4B, SMARCA5, AFF4, IRF1, ETV1, KDM5A, NCOR1</t>
  </si>
  <si>
    <t>GO:0032774~RNA biosynthetic process</t>
  </si>
  <si>
    <t>MIA3, GAB1, PDGFRA, AMOT, CBLL1, SHH, CITED2</t>
  </si>
  <si>
    <t>GO:0030334~regulation of cell migration</t>
  </si>
  <si>
    <t>LYN, SOX11, SHH</t>
  </si>
  <si>
    <t>GO:0021782~glial cell development</t>
  </si>
  <si>
    <t>GDF5, MECOM, BMPR1A</t>
  </si>
  <si>
    <t>GO:0035137~hindlimb morphogenesis</t>
  </si>
  <si>
    <t>ZCCHC11, TCF7L2, BMPR1A</t>
  </si>
  <si>
    <t>GO:0048864~stem cell development</t>
  </si>
  <si>
    <t>DNMT3A, ZCCHC11, SOX6, LIN28B</t>
  </si>
  <si>
    <t>GO:0016458~gene silencing</t>
  </si>
  <si>
    <t>GO:0006351~transcription, DNA-dependent</t>
  </si>
  <si>
    <t>GO:0001934~positive regulation of protein amino acid phosphorylation</t>
  </si>
  <si>
    <t>GO:0019827~stem cell maintenance</t>
  </si>
  <si>
    <t>PAX7, ISL1, SHH</t>
  </si>
  <si>
    <t>GO:0021515~cell differentiation in spinal cord</t>
  </si>
  <si>
    <t>PAX7, CACNG2, SIX4, PPP3CA, FOXP1, FOXP2</t>
  </si>
  <si>
    <t>GO:0060537~muscle tissue development</t>
  </si>
  <si>
    <t>ARX, SALL3</t>
  </si>
  <si>
    <t>GO:0021889~olfactory bulb interneuron differentiation</t>
  </si>
  <si>
    <t>TCF7L1, CITED2</t>
  </si>
  <si>
    <t>GO:0045896~regulation of transcription, mitotic</t>
  </si>
  <si>
    <t>ATXN1, ATXN7</t>
  </si>
  <si>
    <t>GO:0043569~negative regulation of insulin-like growth factor receptor signaling pathway</t>
  </si>
  <si>
    <t>SLC12A6, SCN1A, SLC8A1, SCN3A, SCN2A, STIM2, SLC10A7, KCNA6, CACNG2, KCNJ12, KCNK2, KCNJ6, SLC25A28, PPP3CA, SLC31A1, SLC30A6</t>
  </si>
  <si>
    <t>GO:0006812~cation transport</t>
  </si>
  <si>
    <t>KITLG, ISL1, SHH, ACVR1</t>
  </si>
  <si>
    <t>GO:0060485~mesenchyme development</t>
  </si>
  <si>
    <t>PDGFRA, TCF7L2, SHH</t>
  </si>
  <si>
    <t>GO:0048806~genitalia development</t>
  </si>
  <si>
    <t>GO:0014031~mesenchymal cell development</t>
  </si>
  <si>
    <t>GO:0048762~mesenchymal cell differentiation</t>
  </si>
  <si>
    <t>GO:0014706~striated muscle tissue development</t>
  </si>
  <si>
    <t>SATB2, PAX7, CHST11, HOXD12, PDGFRA, SIX4, SOX6, SHH, TCF15, GHR, BMPR1A</t>
  </si>
  <si>
    <t>GO:0001501~skeletal system development</t>
  </si>
  <si>
    <t>GO:0048709~oligodendrocyte differentiation</t>
  </si>
  <si>
    <t>MIA3, LYN, GAB1, PDGFRA, AMOT, CBLL1, SHH, CITED2</t>
  </si>
  <si>
    <t>GO:0051270~regulation of cell motion</t>
  </si>
  <si>
    <t>DCC, SPPL3, ABR, ROCK1, SOCS2, GDF5, MITF, FOXO3, TCF7L2, SHH, JMY, CITED2, ARHGEF11, CHD8, CSRNP3, PAX7, SOS1, CHST11, PIK3CA, DYRK2, ACVR1, GHR</t>
  </si>
  <si>
    <t>GO:0010941~regulation of cell death</t>
  </si>
  <si>
    <t>GO:0043067~regulation of programmed cell death</t>
  </si>
  <si>
    <t>TCF21, TCF7L2, SHH</t>
  </si>
  <si>
    <t>GO:0055123~digestive system development</t>
  </si>
  <si>
    <t>GO:0048546~digestive tract morphogenesis</t>
  </si>
  <si>
    <t>ZCCHC11, LIN28B</t>
  </si>
  <si>
    <t>GO:0010586~miRNA metabolic process</t>
  </si>
  <si>
    <t>GO:0021891~olfactory bulb interneuron development</t>
  </si>
  <si>
    <t>GO:0010587~miRNA catabolic process</t>
  </si>
  <si>
    <t>MAF, MEIS2, MITF, PDGFRA, RORB, SIX4, SHH, TCF15, FOXP2</t>
  </si>
  <si>
    <t>GO:0007423~sensory organ development</t>
  </si>
  <si>
    <t>ADCY3, CCDC88A, LYN, KITLG, TTK, TRIB2, ATXN1, SPRY1, DAB1, MAP3K9, ATXN7, GAB1, DUSP9, BMPR1A, GHR</t>
  </si>
  <si>
    <t>GO:0019220~regulation of phosphate metabolic process</t>
  </si>
  <si>
    <t>GO:0051174~regulation of phosphorus metabolic process</t>
  </si>
  <si>
    <t>AMHR2, CDK19, ROCK1, LYN, TTK, TRIB2, HUNK, MAP3K9, GAB1, MAPK3, PDGFRA, CDC42BPA, PIK3CA, DYRK2, PRKAA2, AKT3, BMPR1A, GHR, ACVR1</t>
  </si>
  <si>
    <t>GO:0006468~protein amino acid phosphorylation</t>
  </si>
  <si>
    <t>SATB2, CHST11, PDGFRA, SIX4, TCF15, GHR</t>
  </si>
  <si>
    <t>GO:0048705~skeletal system morphogenesis</t>
  </si>
  <si>
    <t>GO:0042981~regulation of apoptosis</t>
  </si>
  <si>
    <t>DNMT3A, EPC1, ZCCHC11, ARID1B, LIN28B</t>
  </si>
  <si>
    <t>GO:0040029~regulation of gene expression, epigenetic</t>
  </si>
  <si>
    <t>SATB2, PAX7, CHST11, SIX4, SHH</t>
  </si>
  <si>
    <t>GO:0048706~embryonic skeletal system development</t>
  </si>
  <si>
    <t>SS18, SOCS2, SOS1, GAB1, PDGFRA, GIGYF1, PXN, GHR, ADCYAP1</t>
  </si>
  <si>
    <t>GO:0007169~transmembrane receptor protein tyrosine kinase signaling pathway</t>
  </si>
  <si>
    <t>TCF21, SPRY1, SALL1, SOX11, SHH, ACVR1</t>
  </si>
  <si>
    <t>GO:0001655~urogenital system development</t>
  </si>
  <si>
    <t>TCF21, SPRY1, SALL1, SHH</t>
  </si>
  <si>
    <t>GO:0001656~metanephros development</t>
  </si>
  <si>
    <t>ARX, DCC, SEMA6A, ISL1, SHH, MYCBP2</t>
  </si>
  <si>
    <t>GO:0007411~axon guidance</t>
  </si>
  <si>
    <t>CHST11, GDF5, SOX6, MECOM, FOXP2</t>
  </si>
  <si>
    <t>GO:0009791~post-embryonic development</t>
  </si>
  <si>
    <t>RFX3, SHH, CITED2, ACVR1</t>
  </si>
  <si>
    <t>GO:0009855~determination of bilateral symmetry</t>
  </si>
  <si>
    <t>GO:0009799~determination of symmetry</t>
  </si>
  <si>
    <t>SPRY1, MAP3K9, GAB1, KITLG, DUSP9, TRIB2, GHR</t>
  </si>
  <si>
    <t>GO:0043405~regulation of MAP kinase activity</t>
  </si>
  <si>
    <t>GO:0042325~regulation of phosphorylation</t>
  </si>
  <si>
    <t>TEAD1, SOX6, ISL1, MECOM, SHH, FOXP1, CITED2, BMPR1A, ACVR1</t>
  </si>
  <si>
    <t>GO:0007507~heart development</t>
  </si>
  <si>
    <t>GO:0007368~determination of left/right symmetry</t>
  </si>
  <si>
    <t>AMOT, QKI, SHH, CITED2</t>
  </si>
  <si>
    <t>GO:0001570~vasculogenesis</t>
  </si>
  <si>
    <t>LYN, SHH</t>
  </si>
  <si>
    <t>GO:0070445~regulation of oligodendrocyte progenitor proliferation</t>
  </si>
  <si>
    <t>GO:0070447~positive regulation of oligodendrocyte progenitor proliferation</t>
  </si>
  <si>
    <t>CCDC88A, LYN, MAP3K9, GAB1, TTK, KITLG, GHR, BMPR1A</t>
  </si>
  <si>
    <t>GO:0001932~regulation of protein amino acid phosphorylation</t>
  </si>
  <si>
    <t>PAX7, CACNG2, SIX4, PPP3CA, SOX6, FLNB, FOXP1, TCF15, FOXP2</t>
  </si>
  <si>
    <t>GO:0007517~muscle organ development</t>
  </si>
  <si>
    <t>GO:0014003~oligodendrocyte development</t>
  </si>
  <si>
    <t>ARX, SALL3, DAB1, SHH, FOXP2</t>
  </si>
  <si>
    <t>GO:0021537~telencephalon development</t>
  </si>
  <si>
    <t>DNMT3A, EPC1, SATB2, CHD8, ATXN7, PRDM6, SMARCA5, CHD1, ARID1B, KDM5A, NCOR1</t>
  </si>
  <si>
    <t>GO:0016568~chromatin modification</t>
  </si>
  <si>
    <t>GO:0001657~ureteric bud development</t>
  </si>
  <si>
    <t>DCC, SATB2, CCDC88A, ROCK1, KITLG, ENPEP, SIX4, ISL1, SHH, ARHGEF11, MYCBP2, ARX, SEMA6A, DAB1, AMOT, ACVR1</t>
  </si>
  <si>
    <t>GO:0006928~cell motion</t>
  </si>
  <si>
    <t>AMHR2, USP9Y, GDF5, BMPR1A, ACVR1</t>
  </si>
  <si>
    <t>GO:0007179~transforming growth factor beta receptor signaling pathway</t>
  </si>
  <si>
    <t>EGR1, DNMT3A, EPC1, SATB2, MEIS2, SOX6, HSBP1, NCOR1, FOXP1, CITED2, FOXP2</t>
  </si>
  <si>
    <t>GO:0000122~negative regulation of transcription from RNA polymerase II promoter</t>
  </si>
  <si>
    <t>GO:0014033~neural crest cell differentiation</t>
  </si>
  <si>
    <t>GO:0014032~neural crest cell development</t>
  </si>
  <si>
    <t>CHST11, GDF5, GNA12, HOXD12, MECOM, SHH</t>
  </si>
  <si>
    <t>GO:0035113~embryonic appendage morphogenesis</t>
  </si>
  <si>
    <t>GO:0030326~embryonic limb morphogenesis</t>
  </si>
  <si>
    <t>GO:0030001~metal ion transport</t>
  </si>
  <si>
    <t>ARX, SALL3, DAB1, SLC6A3, ISL1, MECOM, SHH, FOXP2</t>
  </si>
  <si>
    <t>GO:0030900~forebrain development</t>
  </si>
  <si>
    <t>AMHR2, TCF21, TAF4, PDGFRA, AFF4, FOXO3, TCF7L2, SHH, CITED2, BMPR1A, ACVR1</t>
  </si>
  <si>
    <t>GO:0003006~reproductive developmental process</t>
  </si>
  <si>
    <t>AMHR2, TCF21, TAF4, PDGFRA, FOXO3, TCF7L2, SHH, BMPR1A</t>
  </si>
  <si>
    <t>GO:0007548~sex differentiation</t>
  </si>
  <si>
    <t>SATB2, CHD8, SMARCA5, CHD1, ARID1B</t>
  </si>
  <si>
    <t>GO:0006338~chromatin remodeling</t>
  </si>
  <si>
    <t>ATXN1, DKK3, CHD8, SOCS2, RGS7BP, ATXN7, CHST11, HHIP, NCOR1, ACVR1</t>
  </si>
  <si>
    <t>GO:0009968~negative regulation of signal transduction</t>
  </si>
  <si>
    <t>SOCS2, SLC6A1, PDGFRA, SHH, GHR</t>
  </si>
  <si>
    <t>GO:0032355~response to estradiol stimulus</t>
  </si>
  <si>
    <t>ATXN1, DKK3, CHD8, SOCS2, RGS7BP, SLC6A1, ATXN7, CHST11, HHIP, NCOR1, ACVR1</t>
  </si>
  <si>
    <t>GO:0010648~negative regulation of cell communication</t>
  </si>
  <si>
    <t>DNMT3A, SATB2, HMGN2, SOX6, ARID1B, HMGA2, TCF7L1, EPC1, CHD8, ATXN7, PRDM6, SMARCA5, H2AFZ, CHD1, H3F3C, KDM5A, NCOR1</t>
  </si>
  <si>
    <t>GO:0051276~chromosome organization</t>
  </si>
  <si>
    <t>SPRY1, SALL1, PAX7, MITF, SOX6, ISL1, TCF7L2, SHH</t>
  </si>
  <si>
    <t>GO:0045165~cell fate commitment</t>
  </si>
  <si>
    <t>EGR1, DNMT3A, BTAF1, SATB2, ZCCHC11, SOX6, HSBP1, CBFA2T2, LIN28B, FOXN3, TCF7L1, SHH, FOXP1, CITED2, FOXP2, ATXN1, HIC2, EPC1, TCF21, MEIS2, PRDM6, RFX3, NCOR1</t>
  </si>
  <si>
    <t>GO:0010605~negative regulation of macromolecule metabolic process</t>
  </si>
  <si>
    <t>SATB2, PAX7, CHST11, SOX6, GHR, BMPR1A</t>
  </si>
  <si>
    <t>GO:0051216~cartilage development</t>
  </si>
  <si>
    <t>TCF21, SHH, TCF7L1, TCF15, BMPR1A, ACVR1</t>
  </si>
  <si>
    <t>GO:0007498~mesoderm development</t>
  </si>
  <si>
    <t>CHST11, GDF5, GNA12, HOXD12, MECOM, SHH, BMPR1A</t>
  </si>
  <si>
    <t>GO:0048736~appendage development</t>
  </si>
  <si>
    <t>GO:0060173~limb development</t>
  </si>
  <si>
    <t>CHST11, GNA12, HOXD12, SHH</t>
  </si>
  <si>
    <t>GO:0042733~embryonic digit morphogenesis</t>
  </si>
  <si>
    <t>ARX, DCC, SATB2, DAB1, CCDC88A, ROCK1, AMOT, KITLG, SIX4, ENPEP, ISL1, SHH, ACVR1</t>
  </si>
  <si>
    <t>GO:0051674~localization of cell</t>
  </si>
  <si>
    <t>GO:0048870~cell motility</t>
  </si>
  <si>
    <t>GO:0035108~limb morphogenesis</t>
  </si>
  <si>
    <t>GO:0035107~appendage morphogenesis</t>
  </si>
  <si>
    <t>SATB2, PAX7, HOXD12, GRSF1, RFX3, HHIP, SHH, TCF7L1, TCF15, CITED2, BMPR1A, ACVR1</t>
  </si>
  <si>
    <t>GO:0007389~pattern specification process</t>
  </si>
  <si>
    <t>GO:0001755~neural crest cell migration</t>
  </si>
  <si>
    <t>SATB2, GNA12, SIX4, MECOM, TCF7L2, SHH, CITED2, CHD8, PAX7, CHST11, PDGFRA, AMOT, TCF15, ACVR1</t>
  </si>
  <si>
    <t>GO:0009792~embryonic development ending in birth or egg hatching</t>
  </si>
  <si>
    <t>EGR1, DNMT3A, BTAF1, SATB2, SOX6, HSBP1, CBFA2T2, FOXN3, TCF7L1, FOXP1, CITED2, FOXP2, ATXN1, HIC2, TCF21, EPC1, MEIS2, PRDM6, RFX3, NCOR1</t>
  </si>
  <si>
    <t>GO:0009890~negative regulation of biosynthetic process</t>
  </si>
  <si>
    <t>GO:0043009~chordate embryonic development</t>
  </si>
  <si>
    <t>GO:0007519~skeletal muscle tissue development</t>
  </si>
  <si>
    <t>GO:0060538~skeletal muscle organ development</t>
  </si>
  <si>
    <t>TCF21, SPRY1, SALL1, PDGFRA, HSD11B1, HHIP, SHH, FOXP1, BMPR1A, FOXP2, ACVR1</t>
  </si>
  <si>
    <t>GO:0035295~tube development</t>
  </si>
  <si>
    <t>QKI, CACNG2, PPP3CA, SOX6, TCF7L2, SHH, FOXP1, ACVR1</t>
  </si>
  <si>
    <t>GO:0042692~muscle cell differentiation</t>
  </si>
  <si>
    <t>GO:0031327~negative regulation of cellular biosynthetic process</t>
  </si>
  <si>
    <t>GO:0010558~negative regulation of macromolecule biosynthetic process</t>
  </si>
  <si>
    <t>AMOT, KITLG, ISL1, SHH, ACVR1</t>
  </si>
  <si>
    <t>GO:0001667~ameboidal cell migration</t>
  </si>
  <si>
    <t>GO:0016477~cell migration</t>
  </si>
  <si>
    <t>SHH, FOXP1, BMPR1A, FOXP2</t>
  </si>
  <si>
    <t>GO:0010464~regulation of mesenchymal cell proliferation</t>
  </si>
  <si>
    <t>SATB2, GNA12, GDF5, HOXD12, GRSF1, SIX4, MECOM, TCF7L2, SHH, TCF21, CHST11, AMOT, BMPR1A, ACVR1</t>
  </si>
  <si>
    <t>GO:0048598~embryonic morphogenesis</t>
  </si>
  <si>
    <t>AMHR2, PTPRD, SOCS2, USP9Y, GDF5, PXN, ADCYAP1, SS18, SOS1, GAB1, PDGFRA, GIGYF1, BMPR1A, GHR, ACVR1</t>
  </si>
  <si>
    <t>GO:0007167~enzyme linked receptor protein signaling pathway</t>
  </si>
  <si>
    <t>GO:0002053~positive regulation of mesenchymal cell proliferation</t>
  </si>
  <si>
    <t>TCF21, PDGFRA, HSD11B1, HHIP, SHH, FOXP1, BMPR1A, FOXP2</t>
  </si>
  <si>
    <t>GO:0060541~respiratory system development</t>
  </si>
  <si>
    <t>ZCCHC11, PAX7, TCF7L2, TCF7L1, BMPR1A</t>
  </si>
  <si>
    <t>GO:0048863~stem cell differentiation</t>
  </si>
  <si>
    <t>GO:0051172~negative regulation of nitrogen compound metabolic process</t>
  </si>
  <si>
    <t>GO:0030323~respiratory tube development</t>
  </si>
  <si>
    <t>EGR1, DNMT3A, SATB2, SOX6, HSBP1, CBFA2T2, TCF7L1, FOXP1, FOXN3, CITED2, FOXP2, TCF21, EPC1, HIC2, MEIS2, NCOR1</t>
  </si>
  <si>
    <t>GO:0051253~negative regulation of RNA metabolic process</t>
  </si>
  <si>
    <t>GO:0045934~negative regulation of nucleobase, nucleoside, nucleotide and nucleic acid metabolic process</t>
  </si>
  <si>
    <t>GO:0030324~lung development</t>
  </si>
  <si>
    <t>GO:0045892~negative regulation of transcription, DNA-dependent</t>
  </si>
  <si>
    <t>GO:0006325~chromatin organization</t>
  </si>
  <si>
    <t>GO:0016481~negative regulation of transcription</t>
  </si>
  <si>
    <t>EGR1, DNMT3A, BTAF1, SATB2, ZCCHC11, SOX6, HSBP1, CBFA2T2, LIN28B, FOXN3, TCF7L1, FOXP1, CITED2, FOXP2, ATXN1, HIC2, EPC1, TCF21, MEIS2, PRDM6, RFX3, NCOR1</t>
  </si>
  <si>
    <t>GO:0010629~negative regulation of gene expression</t>
  </si>
  <si>
    <t>ZNF292, MITF, HOXD12, BBX, CNOT2, RORB, FOXO3, CITED2, PNN, EPC1, FUBP3, PCGF3, PAX7, ANP32A, ZNF395, SAP30L, KDM5A, GABPB2, EGR1, ZBTB20, KHDRBS2, SOX11, TAF4B, TADA2B, RUNX1T1, ARID1B, HMGA2, FOXN3, SLTM, MTF1, PRDM6, MED9, SMARCA5, CLOCK, ZNF516, SOX6, MEIS1, TCF7L2, TCF7L1, MYCBP2, ARX, TCF21, HIC2, CHD8, TROVE2, ETV1, NFATC2, TFDP1, MAF, ASXL2, SREBF1, TAF4, ESRRG, AFF4, TEAD1, ZNF521, DACH1, FOXP1, FOXP2, SALL3, ZFHX4, CSRNP3, EBF3, SALL1, ATXN7, BNC2, IRF1, RFX3, NCOR1, NFIA, TCF15</t>
  </si>
  <si>
    <t>GO:0006350~transcription</t>
  </si>
  <si>
    <t>HMGN2, SNIP1, MITF, HOXD12, CNOT2, RORB, FOXO3, HSBP1, CBFA2T2, SHH, CITED2, EPC1, PAX7, ZNF395, EGR1, SATB2, SOX11, TAF4B, RUNX1T1, SIX4, ARID1B, HMGA2, MECOM, FOXN3, JMY, ARHGEF11, SS18, MTF1, MED9, SMARCA5, CLOCK, SOX6, LIN28B, MEIS1, TCF7L2, TCF7L1, ARX, TCF21, HIC2, CHD8, MEIS2, ETV1, CHD1, NFATC2, TFDP1, SREBF1, MAF, DNMT3A, TAF4, ESRRG, TEAD1, ISL1, FOXP1, FOXP2, ATXN1, ZFHX4, CSRNP3, EBF3, ATXN7, IRF1, RFX3, NCOR1, NFIA, TCF15</t>
  </si>
  <si>
    <t>GO:0006355~regulation of transcription, DNA-dependent</t>
  </si>
  <si>
    <t>HMGN2, SNIP1, MITF, HOXD12, CNOT2, RORB, FOXO3, HSBP1, CBFA2T2, SHH, CITED2, EPC1, PAX7, ZNF395, EGR1, SATB2, SOX11, TAF4B, RUNX1T1, SIX4, ARID1B, HMGA2, MECOM, FOXN3, HNRNPU, JMY, ARHGEF11, SS18, MTF1, MED9, SMARCA5, CLOCK, SOX6, LIN28B, MEIS1, TCF7L2, TCF7L1, ARX, TCF21, HIC2, CHD8, MEIS2, ETV1, CHD1, NFATC2, TFDP1, SREBF1, MAF, DNMT3A, TAF4, ESRRG, TEAD1, ISL1, FOXP1, FOXP2, ATXN1, ZFHX4, CSRNP3, EBF3, ATXN7, IRF1, RFX3, NCOR1, NFIA, TCF15</t>
  </si>
  <si>
    <t>GO:0051252~regulation of RNA metabolic process</t>
  </si>
  <si>
    <t>MITF, FOXO3, SOX6, TCF7L2, SHH, TCF7L1, CITED2, EPC1, CHD8, MEIS2, NFATC2, SREBF1, EGR1, MAF, SATB2, SOX11, TEAD1, SIX4, MECOM, ISL1, ATXN1, MTF1, CSRNP3, ATXN7, IRF1, CLOCK</t>
  </si>
  <si>
    <t>GO:0045944~positive regulation of transcription from RNA polymerase II promoter</t>
  </si>
  <si>
    <t>MITF, TTK, KITLG, RORB, SOX6, FOXO3, TCF7L2, SHH, TCF7L1, CITED2, TCF21, EPC1, CHD8, MEIS2, DYRK2, NFATC2, KDM5A, GHR, SREBF1, EGR1, MAF, SATB2, LYN, SOX11, ESRRG, TEAD1, ARID1B, SIX4, MECOM, ISL1, BOLL, ARHGEF11, ATXN1, CSRNP3, MTF1, EBF3, ATXN7, PDGFRA, IRF1, CLOCK, ACVR1, BMPR1A</t>
  </si>
  <si>
    <t>GO:0010604~positive regulation of macromolecule metabolic process</t>
    <phoneticPr fontId="7" type="noConversion"/>
  </si>
  <si>
    <t>MITF, KITLG, RORB, SOX6, FOXO3, TCF7L2, SHH, TCF7L1, CITED2, EPC1, TCF21, CHD8, MEIS2, NFATC2, KDM5A, SREBF1, EGR1, MAF, SATB2, SOX11, ESRRG, TEAD1, ARID1B, SIX4, MECOM, ISL1, ARHGEF11, ATXN1, CSRNP3, MTF1, EBF3, ATXN7, PDGFRA, IRF1, CLOCK, ACVR1</t>
  </si>
  <si>
    <t>GO:0051173~positive regulation of nitrogen compound metabolic process</t>
  </si>
  <si>
    <t>MITF, RORB, SOX6, FOXO3, TCF7L2, SHH, TCF7L1, CITED2, EPC1, TCF21, CHD8, MEIS2, NFATC2, KDM5A, SREBF1, EGR1, MAF, SATB2, SOX11, ESRRG, TEAD1, ARID1B, SIX4, MECOM, ISL1, ARHGEF11, ATXN1, CSRNP3, MTF1, EBF3, ATXN7, IRF1, CLOCK, ACVR1</t>
  </si>
  <si>
    <t>GO:0010628~positive regulation of gene expression</t>
  </si>
  <si>
    <t>MITF, RORB, SOX6, FOXO3, TCF7L2, SHH, TCF7L1, CITED2, EPC1, TCF21, CHD8, MEIS2, NFATC2, SREBF1, EGR1, MAF, SATB2, SOX11, ESRRG, TEAD1, ARID1B, SIX4, MECOM, ISL1, ARHGEF11, ATXN1, CSRNP3, MTF1, ATXN7, IRF1, CLOCK</t>
  </si>
  <si>
    <t>GO:0051254~positive regulation of RNA metabolic process</t>
    <phoneticPr fontId="7" type="noConversion"/>
  </si>
  <si>
    <t>MITF, CNOT2, SOX6, FOXO3, HSBP1, TCF7L2, SHH, TCF7L1, CITED2, EPC1, CHD8, MEIS2, CHD1, NFATC2, TFDP1, SREBF1, EGR1, MAF, DNMT3A, SATB2, TAF4, SOX11, TEAD1, SIX4, ISL1, MECOM, FOXP1, JMY, FOXP2, ATXN1, CSRNP3, MTF1, ATXN7, MED9, SMARCA5, IRF1, NCOR1, CLOCK, TCF15</t>
  </si>
  <si>
    <t>GO:0006357~regulation of transcription from RNA polymerase II promoter</t>
  </si>
  <si>
    <t>GO:0045893~positive regulation of transcription, DNA-dependent</t>
  </si>
  <si>
    <t>GO:0045941~positive regulation of transcription</t>
  </si>
  <si>
    <t>GO:0045935~positive regulation of nucleobase, nucleoside, nucleotide and nucleic acid metabolic process</t>
  </si>
  <si>
    <t>MITF, KITLG, RORB, SOX6, FOXO3, TCF7L2, SHH, TCF7L1, CITED2, EPC1, TCF21, CHD8, MEIS2, DYRK2, NFATC2, KDM5A, SREBF1, EGR1, MAF, SATB2, SOX11, ESRRG, TEAD1, ARID1B, SIX4, MECOM, ISL1, BOLL, ARHGEF11, ATXN1, CSRNP3, MTF1, EBF3, ATXN7, PDGFRA, IRF1, CLOCK, ACVR1</t>
  </si>
  <si>
    <t>GO:0031328~positive regulation of cellular biosynthetic process</t>
  </si>
  <si>
    <t>MITF, KITLG, RORB, SOX6, FOXO3, TCF7L2, SHH, TCF7L1, CITED2, EPC1, TCF21, CHD8, MEIS2, DYRK2, NFATC2, KDM5A, SREBF1, EGR1, MAF, SATB2, SOX11, ESRRG, TEAD1, ARID1B, SIX4, MECOM, ISL1, ABCG4, BOLL, ARHGEF11, ATXN1, CSRNP3, MTF1, EBF3, ATXN7, PDGFRA, IRF1, CLOCK, ACVR1</t>
  </si>
  <si>
    <t>GO:0009891~positive regulation of biosynthetic process</t>
    <phoneticPr fontId="7" type="noConversion"/>
  </si>
  <si>
    <t>GO:0010557~positive regulation of macromolecule biosynthetic process</t>
    <phoneticPr fontId="7" type="noConversion"/>
  </si>
  <si>
    <t>ZNF292, HMGN2, MITF, SNIP1, HOXD12, BBX, CNOT2, RORB, FOXO3, HSBP1, CBFA2T2, SHH, PNN, CITED2, EPC1, FUBP3, PCGF3, PAX7, ANP32A, ZNF395, SAP30L, KDM5A, GABPB2, EGR1, ZBTB20, SATB2, KHDRBS2, TAF4B, SOX11, TADA2B, RUNX1T1, SIX4, ARID1B, HMGA2, MECOM, FOXN3, JMY, ARHGEF11, SLTM, SS18, MTF1, PRDM6, MED9, SMARCA5, CLOCK, ACVR1, BTAF1, ZNF516, SOX6, LIN28B, MEIS1, TCF7L2, TCF7L1, MYCBP2, ARX, TCF21, HIC2, CHD8, MEIS2, CHD1, ETV1, NFATC2, TFDP1, MAF, ASXL2, SREBF1, DNMT3A, TAF4, L3MBTL3, ESRRG, AFF4, TEAD1, ZNF521, DACH1, ISL1, ABCG4, FOXP1, FOXP2, ATXN1, SALL3, ZFHX4, CSRNP3, EBF3, SALL1, ATXN7, BNC2, IRF1, RFX3, NCOR1, NFIA, TCF15</t>
  </si>
  <si>
    <t>GO:0045449~regulation of transcription</t>
    <phoneticPr fontId="7" type="noConversion"/>
  </si>
  <si>
    <t>GO</t>
    <phoneticPr fontId="2" type="noConversion"/>
  </si>
  <si>
    <r>
      <rPr>
        <b/>
        <i/>
        <sz val="11"/>
        <color theme="1"/>
        <rFont val="Calibri"/>
        <family val="3"/>
        <charset val="134"/>
        <scheme val="minor"/>
      </rPr>
      <t>Stable 4</t>
    </r>
    <r>
      <rPr>
        <b/>
        <sz val="11"/>
        <color theme="1"/>
        <rFont val="Calibri"/>
        <family val="3"/>
        <charset val="134"/>
        <scheme val="minor"/>
      </rPr>
      <t xml:space="preserve"> The conservative genes predicted by targetscan and remaining genes of miR-132-3p and miR-212-3p (left) and the statistically enriched pathway and biological process categorization of remaining genes (righ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u/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1" xfId="0" applyFont="1" applyBorder="1" applyAlignment="1">
      <alignment horizontal="left" wrapText="1"/>
    </xf>
    <xf numFmtId="0" fontId="4" fillId="0" borderId="3" xfId="0" applyFont="1" applyBorder="1" applyAlignment="1">
      <alignment wrapText="1"/>
    </xf>
    <xf numFmtId="0" fontId="0" fillId="0" borderId="2" xfId="0" applyBorder="1"/>
    <xf numFmtId="0" fontId="1" fillId="0" borderId="2" xfId="0" applyFont="1" applyBorder="1" applyAlignment="1">
      <alignment vertical="center"/>
    </xf>
    <xf numFmtId="49" fontId="1" fillId="0" borderId="2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49" fontId="8" fillId="0" borderId="0" xfId="0" applyNumberFormat="1" applyFont="1" applyAlignment="1">
      <alignment vertical="center"/>
    </xf>
    <xf numFmtId="0" fontId="5" fillId="0" borderId="0" xfId="0" applyFont="1"/>
    <xf numFmtId="0" fontId="4" fillId="0" borderId="1" xfId="0" applyFont="1" applyBorder="1" applyAlignment="1">
      <alignment horizontal="left" wrapText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26"/>
  <sheetViews>
    <sheetView tabSelected="1" workbookViewId="0">
      <selection activeCell="B9" sqref="B9"/>
    </sheetView>
  </sheetViews>
  <sheetFormatPr defaultColWidth="8.5703125" defaultRowHeight="15"/>
  <cols>
    <col min="1" max="1" width="22" customWidth="1"/>
    <col min="2" max="2" width="26.140625" style="3" customWidth="1"/>
    <col min="3" max="3" width="8.42578125" customWidth="1"/>
    <col min="4" max="4" width="19.5703125" customWidth="1"/>
    <col min="5" max="5" width="59.5703125" customWidth="1"/>
    <col min="6" max="6" width="11.28515625" customWidth="1"/>
    <col min="7" max="7" width="18.7109375" customWidth="1"/>
    <col min="13" max="13" width="17.42578125" customWidth="1"/>
  </cols>
  <sheetData>
    <row r="1" spans="1:16" ht="27" customHeight="1">
      <c r="A1" s="13" t="s">
        <v>828</v>
      </c>
      <c r="B1" s="13"/>
      <c r="C1" s="13"/>
      <c r="D1" s="13"/>
      <c r="E1" s="13"/>
      <c r="F1" s="13"/>
      <c r="G1" s="13"/>
    </row>
    <row r="2" spans="1:16" ht="92.25" customHeight="1">
      <c r="A2" s="1" t="s">
        <v>474</v>
      </c>
      <c r="B2" s="2" t="s">
        <v>473</v>
      </c>
    </row>
    <row r="3" spans="1:16">
      <c r="A3" t="s">
        <v>0</v>
      </c>
      <c r="B3" s="3" t="s">
        <v>346</v>
      </c>
      <c r="C3" s="11" t="s">
        <v>583</v>
      </c>
      <c r="D3" s="6" t="s">
        <v>475</v>
      </c>
      <c r="E3" s="6" t="s">
        <v>476</v>
      </c>
      <c r="F3" s="6" t="s">
        <v>477</v>
      </c>
      <c r="G3" s="6" t="s">
        <v>478</v>
      </c>
      <c r="H3" s="6" t="s">
        <v>479</v>
      </c>
      <c r="I3" s="6" t="s">
        <v>480</v>
      </c>
      <c r="J3" s="6" t="s">
        <v>481</v>
      </c>
      <c r="K3" s="6" t="s">
        <v>482</v>
      </c>
      <c r="L3" s="6" t="s">
        <v>483</v>
      </c>
      <c r="M3" s="6" t="s">
        <v>484</v>
      </c>
      <c r="N3" s="6" t="s">
        <v>485</v>
      </c>
      <c r="O3" s="6" t="s">
        <v>486</v>
      </c>
      <c r="P3" s="6" t="s">
        <v>487</v>
      </c>
    </row>
    <row r="4" spans="1:16">
      <c r="A4" t="s">
        <v>1</v>
      </c>
      <c r="B4" s="3" t="s">
        <v>198</v>
      </c>
      <c r="D4" s="6" t="s">
        <v>488</v>
      </c>
      <c r="E4" s="6" t="s">
        <v>489</v>
      </c>
      <c r="F4" s="6">
        <v>11</v>
      </c>
      <c r="G4" s="6">
        <v>3.3742331288343501</v>
      </c>
      <c r="H4" s="7">
        <v>1.11792527034067E-4</v>
      </c>
      <c r="I4" s="6" t="s">
        <v>490</v>
      </c>
      <c r="J4" s="6">
        <v>129</v>
      </c>
      <c r="K4" s="6">
        <v>127</v>
      </c>
      <c r="L4" s="6">
        <v>6910</v>
      </c>
      <c r="M4" s="6">
        <v>4.6395654031618099</v>
      </c>
      <c r="N4" s="6">
        <v>2.0579856154718999E-2</v>
      </c>
      <c r="O4" s="6">
        <v>2.0579856154718999E-2</v>
      </c>
      <c r="P4" s="6">
        <v>0.13836593982451401</v>
      </c>
    </row>
    <row r="5" spans="1:16">
      <c r="A5" t="s">
        <v>2</v>
      </c>
      <c r="B5" s="3" t="s">
        <v>275</v>
      </c>
      <c r="D5" s="6" t="s">
        <v>488</v>
      </c>
      <c r="E5" s="8" t="s">
        <v>491</v>
      </c>
      <c r="F5" s="6">
        <v>19</v>
      </c>
      <c r="G5" s="6">
        <v>5.8282208588957003</v>
      </c>
      <c r="H5" s="7">
        <v>3.0489563037362999E-4</v>
      </c>
      <c r="I5" s="6" t="s">
        <v>492</v>
      </c>
      <c r="J5" s="6">
        <v>129</v>
      </c>
      <c r="K5" s="6">
        <v>393</v>
      </c>
      <c r="L5" s="6">
        <v>6910</v>
      </c>
      <c r="M5" s="6">
        <v>2.5896995877468099</v>
      </c>
      <c r="N5" s="6">
        <v>5.5140683890131402E-2</v>
      </c>
      <c r="O5" s="6">
        <v>2.7961257917222399E-2</v>
      </c>
      <c r="P5" s="6">
        <v>0.37695573666528498</v>
      </c>
    </row>
    <row r="6" spans="1:16">
      <c r="A6" t="s">
        <v>3</v>
      </c>
      <c r="B6" s="3" t="s">
        <v>263</v>
      </c>
      <c r="D6" s="6" t="s">
        <v>488</v>
      </c>
      <c r="E6" s="9" t="s">
        <v>493</v>
      </c>
      <c r="F6" s="6">
        <v>7</v>
      </c>
      <c r="G6" s="6">
        <v>2.1472392638036801</v>
      </c>
      <c r="H6" s="7">
        <v>3.63909312943589E-4</v>
      </c>
      <c r="I6" s="6" t="s">
        <v>494</v>
      </c>
      <c r="J6" s="6">
        <v>129</v>
      </c>
      <c r="K6" s="6">
        <v>52</v>
      </c>
      <c r="L6" s="6">
        <v>6910</v>
      </c>
      <c r="M6" s="6">
        <v>7.2107930828861004</v>
      </c>
      <c r="N6" s="6">
        <v>6.5458693344782201E-2</v>
      </c>
      <c r="O6" s="6">
        <v>2.2313765193519498E-2</v>
      </c>
      <c r="P6" s="6">
        <v>0.44976586647815697</v>
      </c>
    </row>
    <row r="7" spans="1:16">
      <c r="A7" t="s">
        <v>4</v>
      </c>
      <c r="B7" s="3" t="s">
        <v>210</v>
      </c>
      <c r="D7" s="6" t="s">
        <v>488</v>
      </c>
      <c r="E7" s="9" t="s">
        <v>495</v>
      </c>
      <c r="F7" s="6">
        <v>7</v>
      </c>
      <c r="G7" s="6">
        <v>2.1472392638036801</v>
      </c>
      <c r="H7" s="7">
        <v>5.4635517492829396E-4</v>
      </c>
      <c r="I7" s="6" t="s">
        <v>496</v>
      </c>
      <c r="J7" s="6">
        <v>129</v>
      </c>
      <c r="K7" s="6">
        <v>56</v>
      </c>
      <c r="L7" s="6">
        <v>6910</v>
      </c>
      <c r="M7" s="6">
        <v>6.6957364341085199</v>
      </c>
      <c r="N7" s="6">
        <v>9.6654182284026696E-2</v>
      </c>
      <c r="O7" s="6">
        <v>2.50922797691298E-2</v>
      </c>
      <c r="P7" s="6">
        <v>0.67455535450573401</v>
      </c>
    </row>
    <row r="8" spans="1:16">
      <c r="A8" t="s">
        <v>5</v>
      </c>
      <c r="B8" s="3" t="s">
        <v>82</v>
      </c>
      <c r="D8" s="6" t="s">
        <v>488</v>
      </c>
      <c r="E8" s="6" t="s">
        <v>497</v>
      </c>
      <c r="F8" s="6">
        <v>11</v>
      </c>
      <c r="G8" s="6">
        <v>3.3742331288343501</v>
      </c>
      <c r="H8" s="7">
        <v>9.6576096408572897E-4</v>
      </c>
      <c r="I8" s="6" t="s">
        <v>498</v>
      </c>
      <c r="J8" s="6">
        <v>129</v>
      </c>
      <c r="K8" s="6">
        <v>166</v>
      </c>
      <c r="L8" s="6">
        <v>6910</v>
      </c>
      <c r="M8" s="6">
        <v>3.5495470253105399</v>
      </c>
      <c r="N8" s="6">
        <v>0.16449448971323199</v>
      </c>
      <c r="O8" s="6">
        <v>3.5305364053512901E-2</v>
      </c>
      <c r="P8" s="6">
        <v>1.1895324422248099</v>
      </c>
    </row>
    <row r="9" spans="1:16">
      <c r="A9" t="s">
        <v>6</v>
      </c>
      <c r="B9" s="3" t="s">
        <v>421</v>
      </c>
      <c r="D9" s="6" t="s">
        <v>488</v>
      </c>
      <c r="E9" s="6" t="s">
        <v>499</v>
      </c>
      <c r="F9" s="6">
        <v>10</v>
      </c>
      <c r="G9" s="6">
        <v>3.0674846625766801</v>
      </c>
      <c r="H9" s="6">
        <v>1.0997945912146899E-3</v>
      </c>
      <c r="I9" s="6" t="s">
        <v>500</v>
      </c>
      <c r="J9" s="6">
        <v>129</v>
      </c>
      <c r="K9" s="6">
        <v>140</v>
      </c>
      <c r="L9" s="6">
        <v>6910</v>
      </c>
      <c r="M9" s="6">
        <v>3.82613510520487</v>
      </c>
      <c r="N9" s="6">
        <v>0.18508736229518699</v>
      </c>
      <c r="O9" s="6">
        <v>3.3537126173808197E-2</v>
      </c>
      <c r="P9" s="6">
        <v>1.3535904674044701</v>
      </c>
    </row>
    <row r="10" spans="1:16">
      <c r="A10" t="s">
        <v>7</v>
      </c>
      <c r="B10" s="3" t="s">
        <v>159</v>
      </c>
      <c r="D10" s="6" t="s">
        <v>488</v>
      </c>
      <c r="E10" s="6" t="s">
        <v>501</v>
      </c>
      <c r="F10" s="6">
        <v>7</v>
      </c>
      <c r="G10" s="6">
        <v>2.1472392638036801</v>
      </c>
      <c r="H10" s="6">
        <v>1.65837246853483E-3</v>
      </c>
      <c r="I10" s="6" t="s">
        <v>502</v>
      </c>
      <c r="J10" s="6">
        <v>129</v>
      </c>
      <c r="K10" s="6">
        <v>69</v>
      </c>
      <c r="L10" s="6">
        <v>6910</v>
      </c>
      <c r="M10" s="6">
        <v>5.4342208740590898</v>
      </c>
      <c r="N10" s="6">
        <v>0.26560873279139402</v>
      </c>
      <c r="O10" s="6">
        <v>4.31435553775633E-2</v>
      </c>
      <c r="P10" s="6">
        <v>2.03460084326968</v>
      </c>
    </row>
    <row r="11" spans="1:16">
      <c r="A11" t="s">
        <v>8</v>
      </c>
      <c r="B11" s="3" t="s">
        <v>432</v>
      </c>
      <c r="D11" s="6" t="s">
        <v>488</v>
      </c>
      <c r="E11" s="6" t="s">
        <v>503</v>
      </c>
      <c r="F11" s="6">
        <v>7</v>
      </c>
      <c r="G11" s="6">
        <v>2.1472392638036801</v>
      </c>
      <c r="H11" s="6">
        <v>1.92257835669861E-3</v>
      </c>
      <c r="I11" s="6" t="s">
        <v>504</v>
      </c>
      <c r="J11" s="6">
        <v>129</v>
      </c>
      <c r="K11" s="6">
        <v>71</v>
      </c>
      <c r="L11" s="6">
        <v>6910</v>
      </c>
      <c r="M11" s="6">
        <v>5.2811442297194002</v>
      </c>
      <c r="N11" s="6">
        <v>0.30088761653514001</v>
      </c>
      <c r="O11" s="6">
        <v>4.3756768008916501E-2</v>
      </c>
      <c r="P11" s="6">
        <v>2.35520906435706</v>
      </c>
    </row>
    <row r="12" spans="1:16">
      <c r="A12" t="s">
        <v>9</v>
      </c>
      <c r="B12" s="3" t="s">
        <v>378</v>
      </c>
      <c r="D12" s="6" t="s">
        <v>488</v>
      </c>
      <c r="E12" s="6" t="s">
        <v>505</v>
      </c>
      <c r="F12" s="6">
        <v>10</v>
      </c>
      <c r="G12" s="6">
        <v>3.0674846625766801</v>
      </c>
      <c r="H12" s="6">
        <v>2.5476717734767098E-3</v>
      </c>
      <c r="I12" s="6" t="s">
        <v>506</v>
      </c>
      <c r="J12" s="6">
        <v>129</v>
      </c>
      <c r="K12" s="6">
        <v>158</v>
      </c>
      <c r="L12" s="6">
        <v>6910</v>
      </c>
      <c r="M12" s="6">
        <v>3.3902462957511501</v>
      </c>
      <c r="N12" s="6">
        <v>0.37778625623992002</v>
      </c>
      <c r="O12" s="6">
        <v>5.1353519141337303E-2</v>
      </c>
      <c r="P12" s="6">
        <v>3.10990987436162</v>
      </c>
    </row>
    <row r="13" spans="1:16">
      <c r="A13" t="s">
        <v>10</v>
      </c>
      <c r="B13" s="3" t="s">
        <v>464</v>
      </c>
      <c r="D13" s="6" t="s">
        <v>488</v>
      </c>
      <c r="E13" s="6" t="s">
        <v>507</v>
      </c>
      <c r="F13" s="6">
        <v>7</v>
      </c>
      <c r="G13" s="6">
        <v>2.1472392638036801</v>
      </c>
      <c r="H13" s="6">
        <v>4.4895976319215998E-3</v>
      </c>
      <c r="I13" s="6" t="s">
        <v>508</v>
      </c>
      <c r="J13" s="6">
        <v>129</v>
      </c>
      <c r="K13" s="6">
        <v>84</v>
      </c>
      <c r="L13" s="6">
        <v>6910</v>
      </c>
      <c r="M13" s="6">
        <v>4.4638242894056797</v>
      </c>
      <c r="N13" s="6">
        <v>0.56696873257306402</v>
      </c>
      <c r="O13" s="6">
        <v>8.0287846240934102E-2</v>
      </c>
      <c r="P13" s="6">
        <v>5.4204064114646497</v>
      </c>
    </row>
    <row r="14" spans="1:16">
      <c r="A14" t="s">
        <v>11</v>
      </c>
      <c r="B14" s="3" t="s">
        <v>196</v>
      </c>
      <c r="D14" s="6" t="s">
        <v>488</v>
      </c>
      <c r="E14" s="6" t="s">
        <v>509</v>
      </c>
      <c r="F14" s="6">
        <v>6</v>
      </c>
      <c r="G14" s="6">
        <v>1.8404907975460101</v>
      </c>
      <c r="H14" s="6">
        <v>5.2367791520748098E-3</v>
      </c>
      <c r="I14" s="6" t="s">
        <v>510</v>
      </c>
      <c r="J14" s="6">
        <v>129</v>
      </c>
      <c r="K14" s="6">
        <v>61</v>
      </c>
      <c r="L14" s="6">
        <v>6910</v>
      </c>
      <c r="M14" s="6">
        <v>5.2687762104460498</v>
      </c>
      <c r="N14" s="6">
        <v>0.62341077709409798</v>
      </c>
      <c r="O14" s="6">
        <v>8.4954825269567297E-2</v>
      </c>
      <c r="P14" s="6">
        <v>6.2958252454473396</v>
      </c>
    </row>
    <row r="15" spans="1:16">
      <c r="A15" t="s">
        <v>12</v>
      </c>
      <c r="B15" s="3" t="s">
        <v>339</v>
      </c>
      <c r="D15" s="6" t="s">
        <v>488</v>
      </c>
      <c r="E15" s="6" t="s">
        <v>511</v>
      </c>
      <c r="F15" s="6">
        <v>11</v>
      </c>
      <c r="G15" s="6">
        <v>3.3742331288343501</v>
      </c>
      <c r="H15" s="6">
        <v>5.6033179589545599E-3</v>
      </c>
      <c r="I15" s="6" t="s">
        <v>512</v>
      </c>
      <c r="J15" s="6">
        <v>129</v>
      </c>
      <c r="K15" s="6">
        <v>211</v>
      </c>
      <c r="L15" s="6">
        <v>6910</v>
      </c>
      <c r="M15" s="6">
        <v>2.7925346265476301</v>
      </c>
      <c r="N15" s="6">
        <v>0.64836023805266296</v>
      </c>
      <c r="O15" s="6">
        <v>8.3410597980519793E-2</v>
      </c>
      <c r="P15" s="6">
        <v>6.7225435171935199</v>
      </c>
    </row>
    <row r="16" spans="1:16">
      <c r="A16" t="s">
        <v>13</v>
      </c>
      <c r="B16" s="3" t="s">
        <v>200</v>
      </c>
      <c r="D16" s="6" t="s">
        <v>488</v>
      </c>
      <c r="E16" s="8" t="s">
        <v>513</v>
      </c>
      <c r="F16" s="6">
        <v>6</v>
      </c>
      <c r="G16" s="6">
        <v>1.8404907975460101</v>
      </c>
      <c r="H16" s="6">
        <v>5.6132552441489503E-3</v>
      </c>
      <c r="I16" s="6" t="s">
        <v>514</v>
      </c>
      <c r="J16" s="6">
        <v>129</v>
      </c>
      <c r="K16" s="6">
        <v>62</v>
      </c>
      <c r="L16" s="6">
        <v>6910</v>
      </c>
      <c r="M16" s="6">
        <v>5.1837959489872398</v>
      </c>
      <c r="N16" s="6">
        <v>0.64901324472234101</v>
      </c>
      <c r="O16" s="6">
        <v>7.7381064386028597E-2</v>
      </c>
      <c r="P16" s="6">
        <v>6.7340874251647502</v>
      </c>
    </row>
    <row r="17" spans="1:16">
      <c r="A17" t="s">
        <v>14</v>
      </c>
      <c r="B17" s="3" t="s">
        <v>321</v>
      </c>
      <c r="D17" s="6" t="s">
        <v>488</v>
      </c>
      <c r="E17" s="9" t="s">
        <v>515</v>
      </c>
      <c r="F17" s="6">
        <v>7</v>
      </c>
      <c r="G17" s="6">
        <v>2.1472392638036801</v>
      </c>
      <c r="H17" s="6">
        <v>5.6377898441817304E-3</v>
      </c>
      <c r="I17" s="6" t="s">
        <v>516</v>
      </c>
      <c r="J17" s="6">
        <v>129</v>
      </c>
      <c r="K17" s="6">
        <v>88</v>
      </c>
      <c r="L17" s="6">
        <v>6910</v>
      </c>
      <c r="M17" s="6">
        <v>4.2609231853417899</v>
      </c>
      <c r="N17" s="6">
        <v>0.65062032112370105</v>
      </c>
      <c r="O17" s="6">
        <v>7.2362273251796505E-2</v>
      </c>
      <c r="P17" s="6">
        <v>6.76258306300491</v>
      </c>
    </row>
    <row r="18" spans="1:16">
      <c r="A18" t="s">
        <v>15</v>
      </c>
      <c r="B18" s="3" t="s">
        <v>46</v>
      </c>
      <c r="D18" s="6" t="s">
        <v>488</v>
      </c>
      <c r="E18" s="9" t="s">
        <v>517</v>
      </c>
      <c r="F18" s="6">
        <v>6</v>
      </c>
      <c r="G18" s="6">
        <v>1.8404907975460101</v>
      </c>
      <c r="H18" s="6">
        <v>6.8570021202921496E-3</v>
      </c>
      <c r="I18" s="6" t="s">
        <v>518</v>
      </c>
      <c r="J18" s="6">
        <v>129</v>
      </c>
      <c r="K18" s="6">
        <v>65</v>
      </c>
      <c r="L18" s="6">
        <v>6910</v>
      </c>
      <c r="M18" s="6">
        <v>4.9445438282647496</v>
      </c>
      <c r="N18" s="6">
        <v>0.72190575316750905</v>
      </c>
      <c r="O18" s="6">
        <v>8.17812990050239E-2</v>
      </c>
      <c r="P18" s="6">
        <v>8.1685942977416204</v>
      </c>
    </row>
    <row r="19" spans="1:16">
      <c r="A19" t="s">
        <v>16</v>
      </c>
      <c r="B19" s="3" t="s">
        <v>107</v>
      </c>
      <c r="D19" s="6" t="s">
        <v>488</v>
      </c>
      <c r="E19" s="6" t="s">
        <v>519</v>
      </c>
      <c r="F19" s="6">
        <v>10</v>
      </c>
      <c r="G19" s="6">
        <v>3.0674846625766801</v>
      </c>
      <c r="H19" s="6">
        <v>7.4353590232281701E-3</v>
      </c>
      <c r="I19" s="6" t="s">
        <v>520</v>
      </c>
      <c r="J19" s="6">
        <v>129</v>
      </c>
      <c r="K19" s="6">
        <v>186</v>
      </c>
      <c r="L19" s="6">
        <v>6910</v>
      </c>
      <c r="M19" s="6">
        <v>2.8798866383262398</v>
      </c>
      <c r="N19" s="6">
        <v>0.75046195026811402</v>
      </c>
      <c r="O19" s="6">
        <v>8.3101951199071003E-2</v>
      </c>
      <c r="P19" s="6">
        <v>8.8287235515202696</v>
      </c>
    </row>
    <row r="20" spans="1:16">
      <c r="A20" t="s">
        <v>17</v>
      </c>
      <c r="B20" s="3" t="s">
        <v>39</v>
      </c>
      <c r="D20" s="6" t="s">
        <v>488</v>
      </c>
      <c r="E20" s="9" t="s">
        <v>521</v>
      </c>
      <c r="F20" s="6">
        <v>10</v>
      </c>
      <c r="G20" s="6">
        <v>3.0674846625766801</v>
      </c>
      <c r="H20" s="6">
        <v>1.1676387205332201E-2</v>
      </c>
      <c r="I20" s="6" t="s">
        <v>522</v>
      </c>
      <c r="J20" s="6">
        <v>129</v>
      </c>
      <c r="K20" s="6">
        <v>200</v>
      </c>
      <c r="L20" s="6">
        <v>6910</v>
      </c>
      <c r="M20" s="6">
        <v>2.6782945736434098</v>
      </c>
      <c r="N20" s="6">
        <v>0.88747580664119696</v>
      </c>
      <c r="O20" s="6">
        <v>0.120590939566384</v>
      </c>
      <c r="P20" s="6">
        <v>13.537714785189801</v>
      </c>
    </row>
    <row r="21" spans="1:16">
      <c r="A21" t="s">
        <v>18</v>
      </c>
      <c r="B21" s="3" t="s">
        <v>298</v>
      </c>
      <c r="D21" s="6" t="s">
        <v>488</v>
      </c>
      <c r="E21" s="9" t="s">
        <v>523</v>
      </c>
      <c r="F21" s="6">
        <v>9</v>
      </c>
      <c r="G21" s="6">
        <v>2.76073619631901</v>
      </c>
      <c r="H21" s="6">
        <v>1.2495608335726899E-2</v>
      </c>
      <c r="I21" s="6" t="s">
        <v>524</v>
      </c>
      <c r="J21" s="6">
        <v>129</v>
      </c>
      <c r="K21" s="6">
        <v>168</v>
      </c>
      <c r="L21" s="6">
        <v>6910</v>
      </c>
      <c r="M21" s="6">
        <v>2.8696013289036499</v>
      </c>
      <c r="N21" s="6">
        <v>0.903559235924417</v>
      </c>
      <c r="O21" s="6">
        <v>0.12184731065339301</v>
      </c>
      <c r="P21" s="6">
        <v>14.4211471424944</v>
      </c>
    </row>
    <row r="22" spans="1:16">
      <c r="A22" t="s">
        <v>19</v>
      </c>
      <c r="B22" s="3" t="s">
        <v>146</v>
      </c>
      <c r="D22" s="6" t="s">
        <v>488</v>
      </c>
      <c r="E22" s="6" t="s">
        <v>525</v>
      </c>
      <c r="F22" s="6">
        <v>10</v>
      </c>
      <c r="G22" s="6">
        <v>3.0674846625766801</v>
      </c>
      <c r="H22" s="6">
        <v>1.3966401069070799E-2</v>
      </c>
      <c r="I22" s="6" t="s">
        <v>526</v>
      </c>
      <c r="J22" s="6">
        <v>129</v>
      </c>
      <c r="K22" s="6">
        <v>206</v>
      </c>
      <c r="L22" s="6">
        <v>6910</v>
      </c>
      <c r="M22" s="6">
        <v>2.6002859938285501</v>
      </c>
      <c r="N22" s="6">
        <v>0.92690986749068405</v>
      </c>
      <c r="O22" s="6">
        <v>0.12862902020286801</v>
      </c>
      <c r="P22" s="6">
        <v>15.9864304523679</v>
      </c>
    </row>
    <row r="23" spans="1:16">
      <c r="A23" t="s">
        <v>20</v>
      </c>
      <c r="B23" s="3" t="s">
        <v>175</v>
      </c>
      <c r="D23" s="6" t="s">
        <v>488</v>
      </c>
      <c r="E23" s="6" t="s">
        <v>527</v>
      </c>
      <c r="F23" s="6">
        <v>11</v>
      </c>
      <c r="G23" s="6">
        <v>3.3742331288343501</v>
      </c>
      <c r="H23" s="6">
        <v>1.95602118640512E-2</v>
      </c>
      <c r="I23" s="6" t="s">
        <v>528</v>
      </c>
      <c r="J23" s="6">
        <v>129</v>
      </c>
      <c r="K23" s="6">
        <v>255</v>
      </c>
      <c r="L23" s="6">
        <v>6910</v>
      </c>
      <c r="M23" s="6">
        <v>2.31068551451588</v>
      </c>
      <c r="N23" s="6">
        <v>0.97463163342216097</v>
      </c>
      <c r="O23" s="6">
        <v>0.16782507558832299</v>
      </c>
      <c r="P23" s="6">
        <v>21.702304977525198</v>
      </c>
    </row>
    <row r="24" spans="1:16">
      <c r="A24" t="s">
        <v>21</v>
      </c>
      <c r="B24" s="3" t="s">
        <v>105</v>
      </c>
      <c r="D24" s="6" t="s">
        <v>488</v>
      </c>
      <c r="E24" s="9" t="s">
        <v>529</v>
      </c>
      <c r="F24" s="6">
        <v>5</v>
      </c>
      <c r="G24" s="6">
        <v>1.53374233128834</v>
      </c>
      <c r="H24" s="6">
        <v>1.9653080693891298E-2</v>
      </c>
      <c r="I24" s="6" t="s">
        <v>530</v>
      </c>
      <c r="J24" s="6">
        <v>129</v>
      </c>
      <c r="K24" s="6">
        <v>56</v>
      </c>
      <c r="L24" s="6">
        <v>6910</v>
      </c>
      <c r="M24" s="6">
        <v>4.7826688815060896</v>
      </c>
      <c r="N24" s="6">
        <v>0.97507468547477005</v>
      </c>
      <c r="O24" s="6">
        <v>0.161217125936541</v>
      </c>
      <c r="P24" s="6">
        <v>21.794107929100502</v>
      </c>
    </row>
    <row r="25" spans="1:16">
      <c r="A25" t="s">
        <v>22</v>
      </c>
      <c r="B25" s="3" t="s">
        <v>442</v>
      </c>
      <c r="D25" s="6" t="s">
        <v>488</v>
      </c>
      <c r="E25" s="6" t="s">
        <v>531</v>
      </c>
      <c r="F25" s="6">
        <v>6</v>
      </c>
      <c r="G25" s="6">
        <v>1.8404907975460101</v>
      </c>
      <c r="H25" s="6">
        <v>2.2262893097074701E-2</v>
      </c>
      <c r="I25" s="6" t="s">
        <v>532</v>
      </c>
      <c r="J25" s="6">
        <v>129</v>
      </c>
      <c r="K25" s="6">
        <v>87</v>
      </c>
      <c r="L25" s="6">
        <v>6910</v>
      </c>
      <c r="M25" s="6">
        <v>3.6941994119219399</v>
      </c>
      <c r="N25" s="6">
        <v>0.98481865729968299</v>
      </c>
      <c r="O25" s="6">
        <v>0.173329802414077</v>
      </c>
      <c r="P25" s="6">
        <v>24.333859565244701</v>
      </c>
    </row>
    <row r="26" spans="1:16">
      <c r="A26" t="s">
        <v>23</v>
      </c>
      <c r="B26" s="3" t="s">
        <v>257</v>
      </c>
      <c r="D26" s="6" t="s">
        <v>488</v>
      </c>
      <c r="E26" s="6" t="s">
        <v>533</v>
      </c>
      <c r="F26" s="6">
        <v>7</v>
      </c>
      <c r="G26" s="6">
        <v>2.1472392638036801</v>
      </c>
      <c r="H26" s="6">
        <v>2.5356742610809498E-2</v>
      </c>
      <c r="I26" s="6" t="s">
        <v>534</v>
      </c>
      <c r="J26" s="6">
        <v>129</v>
      </c>
      <c r="K26" s="6">
        <v>122</v>
      </c>
      <c r="L26" s="6">
        <v>6910</v>
      </c>
      <c r="M26" s="6">
        <v>3.07345278942686</v>
      </c>
      <c r="N26" s="6">
        <v>0.99158029302138895</v>
      </c>
      <c r="O26" s="6">
        <v>0.18755209943543</v>
      </c>
      <c r="P26" s="6">
        <v>27.246346371660401</v>
      </c>
    </row>
    <row r="27" spans="1:16">
      <c r="A27" t="s">
        <v>24</v>
      </c>
      <c r="B27" s="3" t="s">
        <v>166</v>
      </c>
      <c r="D27" s="6" t="s">
        <v>488</v>
      </c>
      <c r="E27" s="9" t="s">
        <v>535</v>
      </c>
      <c r="F27" s="6">
        <v>5</v>
      </c>
      <c r="G27" s="6">
        <v>1.53374233128834</v>
      </c>
      <c r="H27" s="6">
        <v>3.0390003074075401E-2</v>
      </c>
      <c r="I27" s="6" t="s">
        <v>536</v>
      </c>
      <c r="J27" s="6">
        <v>129</v>
      </c>
      <c r="K27" s="6">
        <v>64</v>
      </c>
      <c r="L27" s="6">
        <v>6910</v>
      </c>
      <c r="M27" s="6">
        <v>4.1848352713178203</v>
      </c>
      <c r="N27" s="6">
        <v>0.99678591229893398</v>
      </c>
      <c r="O27" s="6">
        <v>0.212723287787388</v>
      </c>
      <c r="P27" s="6">
        <v>31.765167878658598</v>
      </c>
    </row>
    <row r="28" spans="1:16">
      <c r="A28" t="s">
        <v>25</v>
      </c>
      <c r="B28" s="3" t="s">
        <v>424</v>
      </c>
      <c r="D28" s="6" t="s">
        <v>488</v>
      </c>
      <c r="E28" s="6" t="s">
        <v>537</v>
      </c>
      <c r="F28" s="6">
        <v>7</v>
      </c>
      <c r="G28" s="6">
        <v>2.1472392638036801</v>
      </c>
      <c r="H28" s="6">
        <v>3.1136638662715401E-2</v>
      </c>
      <c r="I28" s="6" t="s">
        <v>538</v>
      </c>
      <c r="J28" s="6">
        <v>129</v>
      </c>
      <c r="K28" s="6">
        <v>128</v>
      </c>
      <c r="L28" s="6">
        <v>6910</v>
      </c>
      <c r="M28" s="6">
        <v>2.9293846899224798</v>
      </c>
      <c r="N28" s="6">
        <v>0.99721496206114302</v>
      </c>
      <c r="O28" s="6">
        <v>0.209697702241955</v>
      </c>
      <c r="P28" s="6">
        <v>32.413067498000203</v>
      </c>
    </row>
    <row r="29" spans="1:16">
      <c r="A29" t="s">
        <v>26</v>
      </c>
      <c r="B29" s="3" t="s">
        <v>312</v>
      </c>
      <c r="D29" s="6" t="s">
        <v>488</v>
      </c>
      <c r="E29" s="9" t="s">
        <v>539</v>
      </c>
      <c r="F29" s="6">
        <v>5</v>
      </c>
      <c r="G29" s="6">
        <v>1.53374233128834</v>
      </c>
      <c r="H29" s="6">
        <v>3.19331506777406E-2</v>
      </c>
      <c r="I29" s="6" t="s">
        <v>540</v>
      </c>
      <c r="J29" s="6">
        <v>129</v>
      </c>
      <c r="K29" s="6">
        <v>65</v>
      </c>
      <c r="L29" s="6">
        <v>6910</v>
      </c>
      <c r="M29" s="6">
        <v>4.1204531902206298</v>
      </c>
      <c r="N29" s="6">
        <v>0.99761001714414199</v>
      </c>
      <c r="O29" s="6">
        <v>0.207190162852807</v>
      </c>
      <c r="P29" s="6">
        <v>33.098009693570297</v>
      </c>
    </row>
    <row r="30" spans="1:16">
      <c r="A30" t="s">
        <v>27</v>
      </c>
      <c r="B30" s="3" t="s">
        <v>268</v>
      </c>
      <c r="D30" s="6" t="s">
        <v>488</v>
      </c>
      <c r="E30" s="6" t="s">
        <v>541</v>
      </c>
      <c r="F30" s="6">
        <v>6</v>
      </c>
      <c r="G30" s="6">
        <v>1.8404907975460101</v>
      </c>
      <c r="H30" s="6">
        <v>3.6231095781057501E-2</v>
      </c>
      <c r="I30" s="6" t="s">
        <v>542</v>
      </c>
      <c r="J30" s="6">
        <v>129</v>
      </c>
      <c r="K30" s="6">
        <v>99</v>
      </c>
      <c r="L30" s="6">
        <v>6910</v>
      </c>
      <c r="M30" s="6">
        <v>3.2464176650223102</v>
      </c>
      <c r="N30" s="6">
        <v>0.99895537306628801</v>
      </c>
      <c r="O30" s="6">
        <v>0.224483296603331</v>
      </c>
      <c r="P30" s="6">
        <v>36.685094212684398</v>
      </c>
    </row>
    <row r="31" spans="1:16">
      <c r="A31" t="s">
        <v>28</v>
      </c>
      <c r="B31" s="3" t="s">
        <v>278</v>
      </c>
      <c r="D31" s="6" t="s">
        <v>488</v>
      </c>
      <c r="E31" s="6" t="s">
        <v>543</v>
      </c>
      <c r="F31" s="6">
        <v>5</v>
      </c>
      <c r="G31" s="6">
        <v>1.53374233128834</v>
      </c>
      <c r="H31" s="6">
        <v>3.68352573000632E-2</v>
      </c>
      <c r="I31" s="6" t="s">
        <v>544</v>
      </c>
      <c r="J31" s="6">
        <v>129</v>
      </c>
      <c r="K31" s="6">
        <v>68</v>
      </c>
      <c r="L31" s="6">
        <v>6910</v>
      </c>
      <c r="M31" s="6">
        <v>3.9386684906520699</v>
      </c>
      <c r="N31" s="6">
        <v>0.99907037618657002</v>
      </c>
      <c r="O31" s="6">
        <v>0.22066306608345401</v>
      </c>
      <c r="P31" s="6">
        <v>37.174906565899398</v>
      </c>
    </row>
    <row r="32" spans="1:16">
      <c r="A32" t="s">
        <v>29</v>
      </c>
      <c r="B32" s="3" t="s">
        <v>252</v>
      </c>
      <c r="D32" s="6" t="s">
        <v>488</v>
      </c>
      <c r="E32" s="6" t="s">
        <v>545</v>
      </c>
      <c r="F32" s="6">
        <v>6</v>
      </c>
      <c r="G32" s="6">
        <v>1.8404907975460101</v>
      </c>
      <c r="H32" s="6">
        <v>3.7592372773901497E-2</v>
      </c>
      <c r="I32" s="6" t="s">
        <v>546</v>
      </c>
      <c r="J32" s="6">
        <v>129</v>
      </c>
      <c r="K32" s="6">
        <v>100</v>
      </c>
      <c r="L32" s="6">
        <v>6910</v>
      </c>
      <c r="M32" s="6">
        <v>3.2139534883720899</v>
      </c>
      <c r="N32" s="6">
        <v>0.99919687258255696</v>
      </c>
      <c r="O32" s="6">
        <v>0.21788893638846199</v>
      </c>
      <c r="P32" s="6">
        <v>37.783805317696299</v>
      </c>
    </row>
    <row r="33" spans="1:16">
      <c r="A33" t="s">
        <v>30</v>
      </c>
      <c r="B33" s="3" t="s">
        <v>203</v>
      </c>
      <c r="D33" s="6" t="s">
        <v>488</v>
      </c>
      <c r="E33" s="6" t="s">
        <v>547</v>
      </c>
      <c r="F33" s="6">
        <v>7</v>
      </c>
      <c r="G33" s="6">
        <v>2.1472392638036801</v>
      </c>
      <c r="H33" s="6">
        <v>3.7719784356174298E-2</v>
      </c>
      <c r="I33" s="6" t="s">
        <v>548</v>
      </c>
      <c r="J33" s="6">
        <v>129</v>
      </c>
      <c r="K33" s="6">
        <v>134</v>
      </c>
      <c r="L33" s="6">
        <v>6910</v>
      </c>
      <c r="M33" s="6">
        <v>2.79821821126923</v>
      </c>
      <c r="N33" s="6">
        <v>0.99921640875738704</v>
      </c>
      <c r="O33" s="6">
        <v>0.21210262700866001</v>
      </c>
      <c r="P33" s="6">
        <v>37.885739257979502</v>
      </c>
    </row>
    <row r="34" spans="1:16">
      <c r="A34" t="s">
        <v>31</v>
      </c>
      <c r="B34" s="3" t="s">
        <v>183</v>
      </c>
      <c r="D34" s="6" t="s">
        <v>488</v>
      </c>
      <c r="E34" s="6" t="s">
        <v>549</v>
      </c>
      <c r="F34" s="6">
        <v>6</v>
      </c>
      <c r="G34" s="6">
        <v>1.8404907975460101</v>
      </c>
      <c r="H34" s="6">
        <v>4.1863322124333698E-2</v>
      </c>
      <c r="I34" s="6" t="s">
        <v>550</v>
      </c>
      <c r="J34" s="6">
        <v>129</v>
      </c>
      <c r="K34" s="6">
        <v>103</v>
      </c>
      <c r="L34" s="6">
        <v>6910</v>
      </c>
      <c r="M34" s="6">
        <v>3.1203431925942602</v>
      </c>
      <c r="N34" s="6">
        <v>0.99964883714153097</v>
      </c>
      <c r="O34" s="6">
        <v>0.22631390295553699</v>
      </c>
      <c r="P34" s="6">
        <v>41.1182279409107</v>
      </c>
    </row>
    <row r="35" spans="1:16">
      <c r="A35" t="s">
        <v>32</v>
      </c>
      <c r="B35" s="3" t="s">
        <v>22</v>
      </c>
      <c r="D35" s="6" t="s">
        <v>488</v>
      </c>
      <c r="E35" s="8" t="s">
        <v>551</v>
      </c>
      <c r="F35" s="6">
        <v>5</v>
      </c>
      <c r="G35" s="6">
        <v>1.53374233128834</v>
      </c>
      <c r="H35" s="6">
        <v>4.2148284733723403E-2</v>
      </c>
      <c r="I35" s="6" t="s">
        <v>552</v>
      </c>
      <c r="J35" s="6">
        <v>129</v>
      </c>
      <c r="K35" s="6">
        <v>71</v>
      </c>
      <c r="L35" s="6">
        <v>6910</v>
      </c>
      <c r="M35" s="6">
        <v>3.7722458783709998</v>
      </c>
      <c r="N35" s="6">
        <v>0.99966773827227795</v>
      </c>
      <c r="O35" s="6">
        <v>0.22143251952861401</v>
      </c>
      <c r="P35" s="6">
        <v>41.334748396776497</v>
      </c>
    </row>
    <row r="36" spans="1:16">
      <c r="A36" t="s">
        <v>33</v>
      </c>
      <c r="B36" s="3" t="s">
        <v>48</v>
      </c>
      <c r="D36" s="6" t="s">
        <v>488</v>
      </c>
      <c r="E36" s="6" t="s">
        <v>553</v>
      </c>
      <c r="F36" s="6">
        <v>7</v>
      </c>
      <c r="G36" s="6">
        <v>2.1472392638036801</v>
      </c>
      <c r="H36" s="6">
        <v>4.2569734589207299E-2</v>
      </c>
      <c r="I36" s="6" t="s">
        <v>554</v>
      </c>
      <c r="J36" s="6">
        <v>129</v>
      </c>
      <c r="K36" s="6">
        <v>138</v>
      </c>
      <c r="L36" s="6">
        <v>6910</v>
      </c>
      <c r="M36" s="6">
        <v>2.71711043702954</v>
      </c>
      <c r="N36" s="6">
        <v>0.99969385282923495</v>
      </c>
      <c r="O36" s="6">
        <v>0.21744830242225599</v>
      </c>
      <c r="P36" s="6">
        <v>41.653633243992303</v>
      </c>
    </row>
    <row r="37" spans="1:16">
      <c r="A37" t="s">
        <v>34</v>
      </c>
      <c r="B37" s="3" t="s">
        <v>178</v>
      </c>
      <c r="D37" s="6" t="s">
        <v>488</v>
      </c>
      <c r="E37" s="9" t="s">
        <v>555</v>
      </c>
      <c r="F37" s="6">
        <v>5</v>
      </c>
      <c r="G37" s="6">
        <v>1.53374233128834</v>
      </c>
      <c r="H37" s="10">
        <v>4.4010797413533802E-2</v>
      </c>
      <c r="I37" s="6" t="s">
        <v>556</v>
      </c>
      <c r="J37" s="6">
        <v>129</v>
      </c>
      <c r="K37" s="6">
        <v>72</v>
      </c>
      <c r="L37" s="6">
        <v>6910</v>
      </c>
      <c r="M37" s="6">
        <v>3.7198535745047301</v>
      </c>
      <c r="N37" s="6">
        <v>0.99976865739946597</v>
      </c>
      <c r="O37" s="6">
        <v>0.218252787096649</v>
      </c>
      <c r="P37" s="6">
        <v>42.731995833163197</v>
      </c>
    </row>
    <row r="38" spans="1:16">
      <c r="A38" t="s">
        <v>35</v>
      </c>
      <c r="B38" s="3" t="s">
        <v>71</v>
      </c>
      <c r="D38" s="6" t="s">
        <v>488</v>
      </c>
      <c r="E38" s="6" t="s">
        <v>557</v>
      </c>
      <c r="F38" s="6">
        <v>7</v>
      </c>
      <c r="G38" s="6">
        <v>2.1472392638036801</v>
      </c>
      <c r="H38" s="6">
        <v>5.3406473304653201E-2</v>
      </c>
      <c r="I38" s="6" t="s">
        <v>558</v>
      </c>
      <c r="J38" s="6">
        <v>129</v>
      </c>
      <c r="K38" s="6">
        <v>146</v>
      </c>
      <c r="L38" s="6">
        <v>6910</v>
      </c>
      <c r="M38" s="6">
        <v>2.5682276733566902</v>
      </c>
      <c r="N38" s="6">
        <v>0.99996315177108097</v>
      </c>
      <c r="O38" s="6">
        <v>0.25299038962651998</v>
      </c>
      <c r="P38" s="6">
        <v>49.3257279282765</v>
      </c>
    </row>
    <row r="39" spans="1:16">
      <c r="A39" t="s">
        <v>36</v>
      </c>
      <c r="B39" s="3" t="s">
        <v>134</v>
      </c>
      <c r="D39" s="6" t="s">
        <v>488</v>
      </c>
      <c r="E39" s="6" t="s">
        <v>559</v>
      </c>
      <c r="F39" s="6">
        <v>12</v>
      </c>
      <c r="G39" s="6">
        <v>3.6809815950920202</v>
      </c>
      <c r="H39" s="6">
        <v>5.4393362530621901E-2</v>
      </c>
      <c r="I39" s="6" t="s">
        <v>560</v>
      </c>
      <c r="J39" s="6">
        <v>129</v>
      </c>
      <c r="K39" s="6">
        <v>345</v>
      </c>
      <c r="L39" s="6">
        <v>6910</v>
      </c>
      <c r="M39" s="6">
        <v>1.86316144253454</v>
      </c>
      <c r="N39" s="6">
        <v>0.99996965024231199</v>
      </c>
      <c r="O39" s="6">
        <v>0.25096120470021499</v>
      </c>
      <c r="P39" s="6">
        <v>49.9761711465258</v>
      </c>
    </row>
    <row r="40" spans="1:16">
      <c r="A40" t="s">
        <v>37</v>
      </c>
      <c r="B40" s="3" t="s">
        <v>68</v>
      </c>
      <c r="D40" s="6" t="s">
        <v>488</v>
      </c>
      <c r="E40" s="6" t="s">
        <v>561</v>
      </c>
      <c r="F40" s="6">
        <v>6</v>
      </c>
      <c r="G40" s="6">
        <v>1.8404907975460101</v>
      </c>
      <c r="H40" s="6">
        <v>5.4640251651076298E-2</v>
      </c>
      <c r="I40" s="6" t="s">
        <v>562</v>
      </c>
      <c r="J40" s="6">
        <v>129</v>
      </c>
      <c r="K40" s="6">
        <v>111</v>
      </c>
      <c r="L40" s="6">
        <v>6910</v>
      </c>
      <c r="M40" s="6">
        <v>2.8954535931280101</v>
      </c>
      <c r="N40" s="6">
        <v>0.99997108908173604</v>
      </c>
      <c r="O40" s="6">
        <v>0.24607872843867501</v>
      </c>
      <c r="P40" s="6">
        <v>50.137687233259498</v>
      </c>
    </row>
    <row r="41" spans="1:16">
      <c r="A41" t="s">
        <v>38</v>
      </c>
      <c r="B41" s="3" t="s">
        <v>136</v>
      </c>
      <c r="D41" s="6" t="s">
        <v>488</v>
      </c>
      <c r="E41" s="6" t="s">
        <v>563</v>
      </c>
      <c r="F41" s="6">
        <v>6</v>
      </c>
      <c r="G41" s="6">
        <v>1.8404907975460101</v>
      </c>
      <c r="H41" s="6">
        <v>6.9448670113813102E-2</v>
      </c>
      <c r="I41" s="6" t="s">
        <v>564</v>
      </c>
      <c r="J41" s="6">
        <v>129</v>
      </c>
      <c r="K41" s="6">
        <v>119</v>
      </c>
      <c r="L41" s="6">
        <v>6910</v>
      </c>
      <c r="M41" s="6">
        <v>2.7008012507328498</v>
      </c>
      <c r="N41" s="6">
        <v>0.99999846643514401</v>
      </c>
      <c r="O41" s="6">
        <v>0.29694036917731398</v>
      </c>
      <c r="P41" s="6">
        <v>58.993573951002702</v>
      </c>
    </row>
    <row r="42" spans="1:16">
      <c r="A42" t="s">
        <v>39</v>
      </c>
      <c r="B42" s="3" t="s">
        <v>372</v>
      </c>
      <c r="D42" s="6" t="s">
        <v>488</v>
      </c>
      <c r="E42" s="6" t="s">
        <v>565</v>
      </c>
      <c r="F42" s="6">
        <v>5</v>
      </c>
      <c r="G42" s="6">
        <v>1.53374233128834</v>
      </c>
      <c r="H42" s="6">
        <v>6.9898972602330994E-2</v>
      </c>
      <c r="I42" s="6" t="s">
        <v>566</v>
      </c>
      <c r="J42" s="6">
        <v>129</v>
      </c>
      <c r="K42" s="6">
        <v>84</v>
      </c>
      <c r="L42" s="6">
        <v>6910</v>
      </c>
      <c r="M42" s="6">
        <v>3.1884459210040599</v>
      </c>
      <c r="N42" s="6">
        <v>0.99999859846779104</v>
      </c>
      <c r="O42" s="6">
        <v>0.29219618428316002</v>
      </c>
      <c r="P42" s="6">
        <v>59.238656701825299</v>
      </c>
    </row>
    <row r="43" spans="1:16">
      <c r="A43" t="s">
        <v>40</v>
      </c>
      <c r="B43" s="3" t="s">
        <v>13</v>
      </c>
      <c r="D43" s="6" t="s">
        <v>488</v>
      </c>
      <c r="E43" s="6" t="s">
        <v>567</v>
      </c>
      <c r="F43" s="6">
        <v>6</v>
      </c>
      <c r="G43" s="6">
        <v>1.8404907975460101</v>
      </c>
      <c r="H43" s="6">
        <v>7.1441985437452699E-2</v>
      </c>
      <c r="I43" s="6" t="s">
        <v>568</v>
      </c>
      <c r="J43" s="6">
        <v>129</v>
      </c>
      <c r="K43" s="6">
        <v>120</v>
      </c>
      <c r="L43" s="6">
        <v>6910</v>
      </c>
      <c r="M43" s="6">
        <v>2.6782945736434098</v>
      </c>
      <c r="N43" s="6">
        <v>0.99999897084220901</v>
      </c>
      <c r="O43" s="6">
        <v>0.29154535981950802</v>
      </c>
      <c r="P43" s="6">
        <v>60.068285006935803</v>
      </c>
    </row>
    <row r="44" spans="1:16">
      <c r="A44" t="s">
        <v>41</v>
      </c>
      <c r="B44" s="3" t="s">
        <v>469</v>
      </c>
      <c r="D44" s="6" t="s">
        <v>488</v>
      </c>
      <c r="E44" s="6" t="s">
        <v>569</v>
      </c>
      <c r="F44" s="6">
        <v>6</v>
      </c>
      <c r="G44" s="6">
        <v>1.8404907975460101</v>
      </c>
      <c r="H44" s="6">
        <v>7.1441985437452699E-2</v>
      </c>
      <c r="I44" s="6" t="s">
        <v>570</v>
      </c>
      <c r="J44" s="6">
        <v>129</v>
      </c>
      <c r="K44" s="6">
        <v>120</v>
      </c>
      <c r="L44" s="6">
        <v>6910</v>
      </c>
      <c r="M44" s="6">
        <v>2.6782945736434098</v>
      </c>
      <c r="N44" s="6">
        <v>0.99999897084220901</v>
      </c>
      <c r="O44" s="6">
        <v>0.29154535981950802</v>
      </c>
      <c r="P44" s="6">
        <v>60.068285006935803</v>
      </c>
    </row>
    <row r="45" spans="1:16">
      <c r="A45" t="s">
        <v>42</v>
      </c>
      <c r="B45" s="3" t="s">
        <v>389</v>
      </c>
      <c r="D45" s="6" t="s">
        <v>488</v>
      </c>
      <c r="E45" s="6" t="s">
        <v>571</v>
      </c>
      <c r="F45" s="6">
        <v>4</v>
      </c>
      <c r="G45" s="6">
        <v>1.22699386503067</v>
      </c>
      <c r="H45" s="6">
        <v>8.1317694064739807E-2</v>
      </c>
      <c r="I45" s="6" t="s">
        <v>572</v>
      </c>
      <c r="J45" s="6">
        <v>129</v>
      </c>
      <c r="K45" s="6">
        <v>55</v>
      </c>
      <c r="L45" s="6">
        <v>6910</v>
      </c>
      <c r="M45" s="6">
        <v>3.89570119802677</v>
      </c>
      <c r="N45" s="6">
        <v>0.99999985915045697</v>
      </c>
      <c r="O45" s="6">
        <v>0.31939290177568702</v>
      </c>
      <c r="P45" s="6">
        <v>65.0210895379807</v>
      </c>
    </row>
    <row r="46" spans="1:16">
      <c r="A46" t="s">
        <v>43</v>
      </c>
      <c r="B46" s="3" t="s">
        <v>227</v>
      </c>
      <c r="D46" s="6" t="s">
        <v>488</v>
      </c>
      <c r="E46" s="6" t="s">
        <v>573</v>
      </c>
      <c r="F46" s="6">
        <v>4</v>
      </c>
      <c r="G46" s="6">
        <v>1.22699386503067</v>
      </c>
      <c r="H46" s="6">
        <v>8.4808143879195705E-2</v>
      </c>
      <c r="I46" s="6" t="s">
        <v>574</v>
      </c>
      <c r="J46" s="6">
        <v>129</v>
      </c>
      <c r="K46" s="6">
        <v>56</v>
      </c>
      <c r="L46" s="6">
        <v>6910</v>
      </c>
      <c r="M46" s="6">
        <v>3.82613510520487</v>
      </c>
      <c r="N46" s="6">
        <v>0.99999993061600201</v>
      </c>
      <c r="O46" s="6">
        <v>0.32461129506539999</v>
      </c>
      <c r="P46" s="6">
        <v>66.631899351454805</v>
      </c>
    </row>
    <row r="47" spans="1:16">
      <c r="A47" t="s">
        <v>44</v>
      </c>
      <c r="B47" s="3" t="s">
        <v>40</v>
      </c>
      <c r="D47" s="6" t="s">
        <v>488</v>
      </c>
      <c r="E47" s="6" t="s">
        <v>575</v>
      </c>
      <c r="F47" s="6">
        <v>4</v>
      </c>
      <c r="G47" s="6">
        <v>1.22699386503067</v>
      </c>
      <c r="H47" s="6">
        <v>9.1977614059650298E-2</v>
      </c>
      <c r="I47" s="6" t="s">
        <v>576</v>
      </c>
      <c r="J47" s="6">
        <v>129</v>
      </c>
      <c r="K47" s="6">
        <v>58</v>
      </c>
      <c r="L47" s="6">
        <v>6910</v>
      </c>
      <c r="M47" s="6">
        <v>3.6941994119219399</v>
      </c>
      <c r="N47" s="6">
        <v>0.999999983932092</v>
      </c>
      <c r="O47" s="6">
        <v>0.34121570057944001</v>
      </c>
      <c r="P47" s="6">
        <v>69.728795435907202</v>
      </c>
    </row>
    <row r="48" spans="1:16">
      <c r="A48" t="s">
        <v>45</v>
      </c>
      <c r="B48" s="3" t="s">
        <v>328</v>
      </c>
      <c r="D48" s="6" t="s">
        <v>488</v>
      </c>
      <c r="E48" s="6" t="s">
        <v>577</v>
      </c>
      <c r="F48" s="6">
        <v>6</v>
      </c>
      <c r="G48" s="6">
        <v>1.8404907975460101</v>
      </c>
      <c r="H48" s="6">
        <v>9.3081881573918598E-2</v>
      </c>
      <c r="I48" s="6" t="s">
        <v>578</v>
      </c>
      <c r="J48" s="6">
        <v>129</v>
      </c>
      <c r="K48" s="6">
        <v>130</v>
      </c>
      <c r="L48" s="6">
        <v>6910</v>
      </c>
      <c r="M48" s="6">
        <v>2.4722719141323699</v>
      </c>
      <c r="N48" s="6">
        <v>0.99999998718665295</v>
      </c>
      <c r="O48" s="6">
        <v>0.33834942424943598</v>
      </c>
      <c r="P48" s="6">
        <v>70.181584545905594</v>
      </c>
    </row>
    <row r="49" spans="1:16">
      <c r="A49" t="s">
        <v>46</v>
      </c>
      <c r="B49" s="3" t="s">
        <v>360</v>
      </c>
      <c r="D49" s="6" t="s">
        <v>488</v>
      </c>
      <c r="E49" s="6" t="s">
        <v>579</v>
      </c>
      <c r="F49" s="6">
        <v>6</v>
      </c>
      <c r="G49" s="6">
        <v>1.8404907975460101</v>
      </c>
      <c r="H49" s="6">
        <v>9.5413473053613501E-2</v>
      </c>
      <c r="I49" s="6" t="s">
        <v>580</v>
      </c>
      <c r="J49" s="6">
        <v>129</v>
      </c>
      <c r="K49" s="6">
        <v>131</v>
      </c>
      <c r="L49" s="6">
        <v>6910</v>
      </c>
      <c r="M49" s="6">
        <v>2.45339960944434</v>
      </c>
      <c r="N49" s="6">
        <v>0.999999992061811</v>
      </c>
      <c r="O49" s="6">
        <v>0.33931597076860098</v>
      </c>
      <c r="P49" s="6">
        <v>71.117240184588695</v>
      </c>
    </row>
    <row r="50" spans="1:16">
      <c r="A50" t="s">
        <v>47</v>
      </c>
      <c r="B50" s="3" t="s">
        <v>147</v>
      </c>
      <c r="D50" s="6" t="s">
        <v>488</v>
      </c>
      <c r="E50" s="6" t="s">
        <v>581</v>
      </c>
      <c r="F50" s="6">
        <v>3</v>
      </c>
      <c r="G50" s="6">
        <v>0.92024539877300604</v>
      </c>
      <c r="H50" s="6">
        <v>9.9986260484895895E-2</v>
      </c>
      <c r="I50" s="6" t="s">
        <v>582</v>
      </c>
      <c r="J50" s="6">
        <v>129</v>
      </c>
      <c r="K50" s="6">
        <v>29</v>
      </c>
      <c r="L50" s="6">
        <v>6910</v>
      </c>
      <c r="M50" s="6">
        <v>5.5412991178829101</v>
      </c>
      <c r="N50" s="6">
        <v>0.99999999690728403</v>
      </c>
      <c r="O50" s="6">
        <v>0.34685833399829202</v>
      </c>
      <c r="P50" s="6">
        <v>72.874371565529302</v>
      </c>
    </row>
    <row r="51" spans="1:16">
      <c r="A51" t="s">
        <v>48</v>
      </c>
      <c r="B51" s="3" t="s">
        <v>306</v>
      </c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>
      <c r="A52" t="s">
        <v>49</v>
      </c>
      <c r="B52" s="3" t="s">
        <v>429</v>
      </c>
      <c r="C52" s="12" t="s">
        <v>827</v>
      </c>
      <c r="D52" s="6" t="s">
        <v>475</v>
      </c>
      <c r="E52" s="6" t="s">
        <v>476</v>
      </c>
      <c r="F52" s="6" t="s">
        <v>477</v>
      </c>
      <c r="G52" s="6" t="s">
        <v>478</v>
      </c>
      <c r="H52" s="6" t="s">
        <v>479</v>
      </c>
      <c r="I52" s="6" t="s">
        <v>480</v>
      </c>
      <c r="J52" s="6" t="s">
        <v>481</v>
      </c>
      <c r="K52" s="6" t="s">
        <v>482</v>
      </c>
      <c r="L52" s="6" t="s">
        <v>483</v>
      </c>
      <c r="M52" s="6" t="s">
        <v>484</v>
      </c>
      <c r="N52" s="6" t="s">
        <v>485</v>
      </c>
      <c r="O52" s="6" t="s">
        <v>486</v>
      </c>
      <c r="P52" s="6" t="s">
        <v>487</v>
      </c>
    </row>
    <row r="53" spans="1:16">
      <c r="A53" t="s">
        <v>50</v>
      </c>
      <c r="B53" s="3" t="s">
        <v>87</v>
      </c>
      <c r="D53" s="6" t="s">
        <v>586</v>
      </c>
      <c r="E53" s="6" t="s">
        <v>826</v>
      </c>
      <c r="F53" s="6">
        <v>91</v>
      </c>
      <c r="G53" s="6">
        <v>29.545454545454501</v>
      </c>
      <c r="H53" s="7">
        <v>2.1542341532593099E-11</v>
      </c>
      <c r="I53" s="6" t="s">
        <v>825</v>
      </c>
      <c r="J53" s="6">
        <v>241</v>
      </c>
      <c r="K53" s="6">
        <v>2601</v>
      </c>
      <c r="L53" s="6">
        <v>13528</v>
      </c>
      <c r="M53" s="6">
        <v>1.96389195984308</v>
      </c>
      <c r="N53" s="7">
        <v>3.6858914809201298E-8</v>
      </c>
      <c r="O53" s="7">
        <v>3.6858914809201298E-8</v>
      </c>
      <c r="P53" s="7">
        <v>3.6363012601014997E-8</v>
      </c>
    </row>
    <row r="54" spans="1:16">
      <c r="A54" t="s">
        <v>51</v>
      </c>
      <c r="B54" s="3" t="s">
        <v>450</v>
      </c>
      <c r="D54" s="6" t="s">
        <v>586</v>
      </c>
      <c r="E54" s="6" t="s">
        <v>824</v>
      </c>
      <c r="F54" s="6">
        <v>38</v>
      </c>
      <c r="G54" s="6">
        <v>12.3376623376623</v>
      </c>
      <c r="H54" s="7">
        <v>3.3138957352455101E-10</v>
      </c>
      <c r="I54" s="6" t="s">
        <v>820</v>
      </c>
      <c r="J54" s="6">
        <v>241</v>
      </c>
      <c r="K54" s="6">
        <v>654</v>
      </c>
      <c r="L54" s="6">
        <v>13528</v>
      </c>
      <c r="M54" s="6">
        <v>3.26153768066288</v>
      </c>
      <c r="N54" s="7">
        <v>5.6700741490889296E-7</v>
      </c>
      <c r="O54" s="7">
        <v>2.8350374758900898E-7</v>
      </c>
      <c r="P54" s="7">
        <v>5.5937902088132297E-7</v>
      </c>
    </row>
    <row r="55" spans="1:16">
      <c r="A55" t="s">
        <v>52</v>
      </c>
      <c r="B55" s="3" t="s">
        <v>310</v>
      </c>
      <c r="D55" s="6" t="s">
        <v>586</v>
      </c>
      <c r="E55" s="6" t="s">
        <v>823</v>
      </c>
      <c r="F55" s="6">
        <v>39</v>
      </c>
      <c r="G55" s="6">
        <v>12.662337662337601</v>
      </c>
      <c r="H55" s="7">
        <v>4.9045258288516101E-10</v>
      </c>
      <c r="I55" s="6" t="s">
        <v>822</v>
      </c>
      <c r="J55" s="6">
        <v>241</v>
      </c>
      <c r="K55" s="6">
        <v>695</v>
      </c>
      <c r="L55" s="6">
        <v>13528</v>
      </c>
      <c r="M55" s="6">
        <v>3.1498970118510998</v>
      </c>
      <c r="N55" s="7">
        <v>8.3916399096217699E-7</v>
      </c>
      <c r="O55" s="7">
        <v>2.7972140859144901E-7</v>
      </c>
      <c r="P55" s="7">
        <v>8.2787418032026399E-7</v>
      </c>
    </row>
    <row r="56" spans="1:16">
      <c r="A56" t="s">
        <v>53</v>
      </c>
      <c r="B56" s="3" t="s">
        <v>127</v>
      </c>
      <c r="D56" s="6" t="s">
        <v>586</v>
      </c>
      <c r="E56" s="6" t="s">
        <v>821</v>
      </c>
      <c r="F56" s="6">
        <v>38</v>
      </c>
      <c r="G56" s="6">
        <v>12.3376623376623</v>
      </c>
      <c r="H56" s="7">
        <v>1.1990914592987199E-9</v>
      </c>
      <c r="I56" s="6" t="s">
        <v>820</v>
      </c>
      <c r="J56" s="6">
        <v>241</v>
      </c>
      <c r="K56" s="6">
        <v>685</v>
      </c>
      <c r="L56" s="6">
        <v>13528</v>
      </c>
      <c r="M56" s="6">
        <v>3.1139352454795999</v>
      </c>
      <c r="N56" s="7">
        <v>2.0516434406925299E-6</v>
      </c>
      <c r="O56" s="7">
        <v>5.1291125480190605E-7</v>
      </c>
      <c r="P56" s="7">
        <v>2.0240425668838201E-6</v>
      </c>
    </row>
    <row r="57" spans="1:16">
      <c r="A57" t="s">
        <v>54</v>
      </c>
      <c r="B57" s="3" t="s">
        <v>418</v>
      </c>
      <c r="D57" s="6" t="s">
        <v>586</v>
      </c>
      <c r="E57" s="6" t="s">
        <v>819</v>
      </c>
      <c r="F57" s="6">
        <v>36</v>
      </c>
      <c r="G57" s="6">
        <v>11.6883116883116</v>
      </c>
      <c r="H57" s="7">
        <v>1.3272459731140899E-9</v>
      </c>
      <c r="I57" s="6" t="s">
        <v>809</v>
      </c>
      <c r="J57" s="6">
        <v>241</v>
      </c>
      <c r="K57" s="6">
        <v>624</v>
      </c>
      <c r="L57" s="6">
        <v>13528</v>
      </c>
      <c r="M57" s="6">
        <v>3.2384296201723499</v>
      </c>
      <c r="N57" s="7">
        <v>2.27091529436673E-6</v>
      </c>
      <c r="O57" s="7">
        <v>4.5418347149883602E-7</v>
      </c>
      <c r="P57" s="7">
        <v>2.2403647936819401E-6</v>
      </c>
    </row>
    <row r="58" spans="1:16">
      <c r="A58" t="s">
        <v>55</v>
      </c>
      <c r="B58" s="3" t="s">
        <v>16</v>
      </c>
      <c r="D58" s="6" t="s">
        <v>586</v>
      </c>
      <c r="E58" s="6" t="s">
        <v>818</v>
      </c>
      <c r="F58" s="6">
        <v>34</v>
      </c>
      <c r="G58" s="6">
        <v>11.038961038961</v>
      </c>
      <c r="H58" s="7">
        <v>1.4414616285836599E-9</v>
      </c>
      <c r="I58" s="6" t="s">
        <v>811</v>
      </c>
      <c r="J58" s="6">
        <v>241</v>
      </c>
      <c r="K58" s="6">
        <v>564</v>
      </c>
      <c r="L58" s="6">
        <v>13528</v>
      </c>
      <c r="M58" s="6">
        <v>3.3838909979105898</v>
      </c>
      <c r="N58" s="7">
        <v>2.4663377865552501E-6</v>
      </c>
      <c r="O58" s="7">
        <v>4.11056720217573E-7</v>
      </c>
      <c r="P58" s="7">
        <v>2.4331585080084001E-6</v>
      </c>
    </row>
    <row r="59" spans="1:16">
      <c r="A59" t="s">
        <v>56</v>
      </c>
      <c r="B59" s="3" t="s">
        <v>355</v>
      </c>
      <c r="D59" s="6" t="s">
        <v>586</v>
      </c>
      <c r="E59" s="6" t="s">
        <v>817</v>
      </c>
      <c r="F59" s="6">
        <v>31</v>
      </c>
      <c r="G59" s="6">
        <v>10.064935064935</v>
      </c>
      <c r="H59" s="7">
        <v>1.6203672551106701E-9</v>
      </c>
      <c r="I59" s="6" t="s">
        <v>813</v>
      </c>
      <c r="J59" s="6">
        <v>241</v>
      </c>
      <c r="K59" s="6">
        <v>477</v>
      </c>
      <c r="L59" s="6">
        <v>13528</v>
      </c>
      <c r="M59" s="6">
        <v>3.6480423114729801</v>
      </c>
      <c r="N59" s="7">
        <v>2.7724445832433199E-6</v>
      </c>
      <c r="O59" s="7">
        <v>3.96063982499583E-7</v>
      </c>
      <c r="P59" s="7">
        <v>2.7351477083215E-6</v>
      </c>
    </row>
    <row r="60" spans="1:16">
      <c r="A60" t="s">
        <v>57</v>
      </c>
      <c r="B60" s="3" t="s">
        <v>439</v>
      </c>
      <c r="D60" s="6" t="s">
        <v>586</v>
      </c>
      <c r="E60" s="6" t="s">
        <v>816</v>
      </c>
      <c r="F60" s="6">
        <v>39</v>
      </c>
      <c r="G60" s="6">
        <v>12.662337662337601</v>
      </c>
      <c r="H60" s="7">
        <v>1.73193733890375E-9</v>
      </c>
      <c r="I60" s="6" t="s">
        <v>815</v>
      </c>
      <c r="J60" s="6">
        <v>241</v>
      </c>
      <c r="K60" s="6">
        <v>727</v>
      </c>
      <c r="L60" s="6">
        <v>13528</v>
      </c>
      <c r="M60" s="6">
        <v>3.0112495505316499</v>
      </c>
      <c r="N60" s="7">
        <v>2.96334045413182E-6</v>
      </c>
      <c r="O60" s="7">
        <v>3.7041803702120201E-7</v>
      </c>
      <c r="P60" s="7">
        <v>2.9234757947804698E-6</v>
      </c>
    </row>
    <row r="61" spans="1:16">
      <c r="A61" t="s">
        <v>58</v>
      </c>
      <c r="B61" s="3" t="s">
        <v>353</v>
      </c>
      <c r="D61" s="6" t="s">
        <v>586</v>
      </c>
      <c r="E61" s="6" t="s">
        <v>814</v>
      </c>
      <c r="F61" s="6">
        <v>31</v>
      </c>
      <c r="G61" s="6">
        <v>10.064935064935</v>
      </c>
      <c r="H61" s="7">
        <v>1.97765168001492E-9</v>
      </c>
      <c r="I61" s="6" t="s">
        <v>813</v>
      </c>
      <c r="J61" s="6">
        <v>241</v>
      </c>
      <c r="K61" s="6">
        <v>481</v>
      </c>
      <c r="L61" s="6">
        <v>13528</v>
      </c>
      <c r="M61" s="6">
        <v>3.6177051612736202</v>
      </c>
      <c r="N61" s="7">
        <v>3.38375635267063E-6</v>
      </c>
      <c r="O61" s="7">
        <v>3.7597349344942098E-7</v>
      </c>
      <c r="P61" s="7">
        <v>3.3382366981804502E-6</v>
      </c>
    </row>
    <row r="62" spans="1:16">
      <c r="A62" t="s">
        <v>59</v>
      </c>
      <c r="B62" s="3" t="s">
        <v>344</v>
      </c>
      <c r="D62" s="6" t="s">
        <v>586</v>
      </c>
      <c r="E62" s="6" t="s">
        <v>812</v>
      </c>
      <c r="F62" s="6">
        <v>34</v>
      </c>
      <c r="G62" s="6">
        <v>11.038961038961</v>
      </c>
      <c r="H62" s="7">
        <v>3.0352920641349301E-9</v>
      </c>
      <c r="I62" s="6" t="s">
        <v>811</v>
      </c>
      <c r="J62" s="6">
        <v>241</v>
      </c>
      <c r="K62" s="6">
        <v>581</v>
      </c>
      <c r="L62" s="6">
        <v>13528</v>
      </c>
      <c r="M62" s="6">
        <v>3.2848786967669099</v>
      </c>
      <c r="N62" s="7">
        <v>5.1933711646690003E-6</v>
      </c>
      <c r="O62" s="7">
        <v>5.1933833011830104E-7</v>
      </c>
      <c r="P62" s="7">
        <v>5.1235124254311802E-6</v>
      </c>
    </row>
    <row r="63" spans="1:16">
      <c r="A63" t="s">
        <v>60</v>
      </c>
      <c r="B63" s="3" t="s">
        <v>398</v>
      </c>
      <c r="D63" s="6" t="s">
        <v>586</v>
      </c>
      <c r="E63" s="6" t="s">
        <v>810</v>
      </c>
      <c r="F63" s="6">
        <v>36</v>
      </c>
      <c r="G63" s="6">
        <v>11.6883116883116</v>
      </c>
      <c r="H63" s="7">
        <v>3.04577705832351E-9</v>
      </c>
      <c r="I63" s="6" t="s">
        <v>809</v>
      </c>
      <c r="J63" s="6">
        <v>241</v>
      </c>
      <c r="K63" s="6">
        <v>644</v>
      </c>
      <c r="L63" s="6">
        <v>13528</v>
      </c>
      <c r="M63" s="6">
        <v>3.1378572717197999</v>
      </c>
      <c r="N63" s="7">
        <v>5.2113110042828396E-6</v>
      </c>
      <c r="O63" s="7">
        <v>4.7375666811788598E-7</v>
      </c>
      <c r="P63" s="7">
        <v>5.1412109902670901E-6</v>
      </c>
    </row>
    <row r="64" spans="1:16">
      <c r="A64" t="s">
        <v>61</v>
      </c>
      <c r="B64" s="3" t="s">
        <v>326</v>
      </c>
      <c r="D64" s="6" t="s">
        <v>586</v>
      </c>
      <c r="E64" s="6" t="s">
        <v>808</v>
      </c>
      <c r="F64" s="6">
        <v>42</v>
      </c>
      <c r="G64" s="6">
        <v>13.636363636363599</v>
      </c>
      <c r="H64" s="7">
        <v>4.8803886142619697E-9</v>
      </c>
      <c r="I64" s="6" t="s">
        <v>807</v>
      </c>
      <c r="J64" s="6">
        <v>241</v>
      </c>
      <c r="K64" s="6">
        <v>857</v>
      </c>
      <c r="L64" s="6">
        <v>13528</v>
      </c>
      <c r="M64" s="6">
        <v>2.7509647181860801</v>
      </c>
      <c r="N64" s="7">
        <v>8.35031013435294E-6</v>
      </c>
      <c r="O64" s="7">
        <v>6.95861841037981E-7</v>
      </c>
      <c r="P64" s="7">
        <v>8.2379986388048093E-6</v>
      </c>
    </row>
    <row r="65" spans="1:16">
      <c r="A65" t="s">
        <v>62</v>
      </c>
      <c r="B65" s="3" t="s">
        <v>352</v>
      </c>
      <c r="D65" s="6" t="s">
        <v>586</v>
      </c>
      <c r="E65" s="6" t="s">
        <v>806</v>
      </c>
      <c r="F65" s="6">
        <v>26</v>
      </c>
      <c r="G65" s="6">
        <v>8.4415584415584402</v>
      </c>
      <c r="H65" s="7">
        <v>1.03938087326483E-8</v>
      </c>
      <c r="I65" s="6" t="s">
        <v>805</v>
      </c>
      <c r="J65" s="6">
        <v>241</v>
      </c>
      <c r="K65" s="6">
        <v>371</v>
      </c>
      <c r="L65" s="6">
        <v>13528</v>
      </c>
      <c r="M65" s="6">
        <v>3.9338336446298499</v>
      </c>
      <c r="N65" s="7">
        <v>1.7783648651570301E-5</v>
      </c>
      <c r="O65" s="7">
        <v>1.3679842014724299E-6</v>
      </c>
      <c r="P65" s="7">
        <v>1.7544540897862501E-5</v>
      </c>
    </row>
    <row r="66" spans="1:16">
      <c r="A66" t="s">
        <v>63</v>
      </c>
      <c r="B66" s="3" t="s">
        <v>415</v>
      </c>
      <c r="D66" s="6" t="s">
        <v>586</v>
      </c>
      <c r="E66" s="6" t="s">
        <v>804</v>
      </c>
      <c r="F66" s="6">
        <v>65</v>
      </c>
      <c r="G66" s="6">
        <v>21.103896103896101</v>
      </c>
      <c r="H66" s="7">
        <v>2.74497106945058E-8</v>
      </c>
      <c r="I66" s="6" t="s">
        <v>803</v>
      </c>
      <c r="J66" s="6">
        <v>241</v>
      </c>
      <c r="K66" s="6">
        <v>1813</v>
      </c>
      <c r="L66" s="6">
        <v>13528</v>
      </c>
      <c r="M66" s="6">
        <v>2.0124824629863101</v>
      </c>
      <c r="N66" s="7">
        <v>4.69653527912505E-5</v>
      </c>
      <c r="O66" s="7">
        <v>3.3547412083834101E-6</v>
      </c>
      <c r="P66" s="7">
        <v>4.6334555603433297E-5</v>
      </c>
    </row>
    <row r="67" spans="1:16">
      <c r="A67" t="s">
        <v>64</v>
      </c>
      <c r="B67" s="3" t="s">
        <v>26</v>
      </c>
      <c r="D67" s="6" t="s">
        <v>586</v>
      </c>
      <c r="E67" s="6" t="s">
        <v>802</v>
      </c>
      <c r="F67" s="6">
        <v>64</v>
      </c>
      <c r="G67" s="6">
        <v>20.779220779220701</v>
      </c>
      <c r="H67" s="7">
        <v>2.8658706891018201E-8</v>
      </c>
      <c r="I67" s="6" t="s">
        <v>801</v>
      </c>
      <c r="J67" s="6">
        <v>241</v>
      </c>
      <c r="K67" s="6">
        <v>1773</v>
      </c>
      <c r="L67" s="6">
        <v>13528</v>
      </c>
      <c r="M67" s="6">
        <v>2.0262255641913098</v>
      </c>
      <c r="N67" s="7">
        <v>4.9033845928247999E-5</v>
      </c>
      <c r="O67" s="7">
        <v>3.2689978652911101E-6</v>
      </c>
      <c r="P67" s="7">
        <v>4.8375316108462103E-5</v>
      </c>
    </row>
    <row r="68" spans="1:16">
      <c r="A68" t="s">
        <v>65</v>
      </c>
      <c r="B68" s="3" t="s">
        <v>291</v>
      </c>
      <c r="D68" s="6" t="s">
        <v>586</v>
      </c>
      <c r="E68" s="6" t="s">
        <v>800</v>
      </c>
      <c r="F68" s="6">
        <v>71</v>
      </c>
      <c r="G68" s="6">
        <v>23.051948051947999</v>
      </c>
      <c r="H68" s="7">
        <v>5.08211635224159E-8</v>
      </c>
      <c r="I68" s="6" t="s">
        <v>799</v>
      </c>
      <c r="J68" s="6">
        <v>241</v>
      </c>
      <c r="K68" s="6">
        <v>2101</v>
      </c>
      <c r="L68" s="6">
        <v>13528</v>
      </c>
      <c r="M68" s="6">
        <v>1.89691926982014</v>
      </c>
      <c r="N68" s="7">
        <v>8.6951232480037E-5</v>
      </c>
      <c r="O68" s="7">
        <v>5.4346735419708E-6</v>
      </c>
      <c r="P68" s="7">
        <v>8.5785078485223196E-5</v>
      </c>
    </row>
    <row r="69" spans="1:16">
      <c r="A69" t="s">
        <v>66</v>
      </c>
      <c r="B69" s="3" t="s">
        <v>382</v>
      </c>
      <c r="D69" s="6" t="s">
        <v>586</v>
      </c>
      <c r="E69" s="6" t="s">
        <v>798</v>
      </c>
      <c r="F69" s="6">
        <v>22</v>
      </c>
      <c r="G69" s="6">
        <v>7.1428571428571397</v>
      </c>
      <c r="H69" s="7">
        <v>2.5570534509234501E-4</v>
      </c>
      <c r="I69" s="6" t="s">
        <v>797</v>
      </c>
      <c r="J69" s="6">
        <v>241</v>
      </c>
      <c r="K69" s="6">
        <v>504</v>
      </c>
      <c r="L69" s="6">
        <v>13528</v>
      </c>
      <c r="M69" s="6">
        <v>2.4502404004478602</v>
      </c>
      <c r="N69" s="6">
        <v>0.35439524192514499</v>
      </c>
      <c r="O69" s="6">
        <v>2.54108504659732E-2</v>
      </c>
      <c r="P69" s="6">
        <v>0.43075032813254499</v>
      </c>
    </row>
    <row r="70" spans="1:16">
      <c r="A70" t="s">
        <v>67</v>
      </c>
      <c r="B70" s="3" t="s">
        <v>470</v>
      </c>
      <c r="D70" s="6" t="s">
        <v>586</v>
      </c>
      <c r="E70" s="6" t="s">
        <v>796</v>
      </c>
      <c r="F70" s="6">
        <v>20</v>
      </c>
      <c r="G70" s="6">
        <v>6.4935064935064899</v>
      </c>
      <c r="H70" s="7">
        <v>5.4682424298184104E-4</v>
      </c>
      <c r="I70" s="6" t="s">
        <v>763</v>
      </c>
      <c r="J70" s="6">
        <v>241</v>
      </c>
      <c r="K70" s="6">
        <v>459</v>
      </c>
      <c r="L70" s="6">
        <v>13528</v>
      </c>
      <c r="M70" s="6">
        <v>2.4458727705005399</v>
      </c>
      <c r="N70" s="6">
        <v>0.60775639146478999</v>
      </c>
      <c r="O70" s="6">
        <v>5.06643919418805E-2</v>
      </c>
      <c r="P70" s="6">
        <v>0.9190317534986</v>
      </c>
    </row>
    <row r="71" spans="1:16">
      <c r="A71" t="s">
        <v>68</v>
      </c>
      <c r="B71" s="3" t="s">
        <v>392</v>
      </c>
      <c r="D71" s="6" t="s">
        <v>586</v>
      </c>
      <c r="E71" s="6" t="s">
        <v>795</v>
      </c>
      <c r="F71" s="6">
        <v>17</v>
      </c>
      <c r="G71" s="6">
        <v>5.5194805194805197</v>
      </c>
      <c r="H71" s="6">
        <v>1.20338301077054E-3</v>
      </c>
      <c r="I71" s="6" t="s">
        <v>738</v>
      </c>
      <c r="J71" s="6">
        <v>241</v>
      </c>
      <c r="K71" s="6">
        <v>378</v>
      </c>
      <c r="L71" s="6">
        <v>13528</v>
      </c>
      <c r="M71" s="6">
        <v>2.52449010955235</v>
      </c>
      <c r="N71" s="6">
        <v>0.87257511203884097</v>
      </c>
      <c r="O71" s="6">
        <v>0.102761048945939</v>
      </c>
      <c r="P71" s="6">
        <v>2.0119935282088699</v>
      </c>
    </row>
    <row r="72" spans="1:16">
      <c r="A72" t="s">
        <v>69</v>
      </c>
      <c r="B72" s="3" t="s">
        <v>171</v>
      </c>
      <c r="D72" s="6" t="s">
        <v>586</v>
      </c>
      <c r="E72" s="6" t="s">
        <v>794</v>
      </c>
      <c r="F72" s="6">
        <v>16</v>
      </c>
      <c r="G72" s="6">
        <v>5.1948051948051903</v>
      </c>
      <c r="H72" s="6">
        <v>1.7389504850655599E-3</v>
      </c>
      <c r="I72" s="6" t="s">
        <v>790</v>
      </c>
      <c r="J72" s="6">
        <v>241</v>
      </c>
      <c r="K72" s="6">
        <v>356</v>
      </c>
      <c r="L72" s="6">
        <v>13528</v>
      </c>
      <c r="M72" s="6">
        <v>2.5228215767634801</v>
      </c>
      <c r="N72" s="6">
        <v>0.94910213346564298</v>
      </c>
      <c r="O72" s="6">
        <v>0.13834189209637801</v>
      </c>
      <c r="P72" s="6">
        <v>2.8951331340548201</v>
      </c>
    </row>
    <row r="73" spans="1:16">
      <c r="A73" t="s">
        <v>70</v>
      </c>
      <c r="B73" s="3" t="s">
        <v>220</v>
      </c>
      <c r="D73" s="6" t="s">
        <v>586</v>
      </c>
      <c r="E73" s="6" t="s">
        <v>793</v>
      </c>
      <c r="F73" s="6">
        <v>8</v>
      </c>
      <c r="G73" s="6">
        <v>2.5974025974025898</v>
      </c>
      <c r="H73" s="6">
        <v>1.89019241644516E-3</v>
      </c>
      <c r="I73" s="6" t="s">
        <v>784</v>
      </c>
      <c r="J73" s="6">
        <v>241</v>
      </c>
      <c r="K73" s="6">
        <v>99</v>
      </c>
      <c r="L73" s="6">
        <v>13528</v>
      </c>
      <c r="M73" s="6">
        <v>4.5359822289282796</v>
      </c>
      <c r="N73" s="6">
        <v>0.96072549253022199</v>
      </c>
      <c r="O73" s="6">
        <v>0.14285776975894399</v>
      </c>
      <c r="P73" s="6">
        <v>3.1431687574725999</v>
      </c>
    </row>
    <row r="74" spans="1:16">
      <c r="A74" t="s">
        <v>71</v>
      </c>
      <c r="B74" s="3" t="s">
        <v>341</v>
      </c>
      <c r="D74" s="6" t="s">
        <v>586</v>
      </c>
      <c r="E74" s="6" t="s">
        <v>792</v>
      </c>
      <c r="F74" s="6">
        <v>20</v>
      </c>
      <c r="G74" s="6">
        <v>6.4935064935064899</v>
      </c>
      <c r="H74" s="6">
        <v>1.9712851933526899E-3</v>
      </c>
      <c r="I74" s="6" t="s">
        <v>763</v>
      </c>
      <c r="J74" s="6">
        <v>241</v>
      </c>
      <c r="K74" s="6">
        <v>512</v>
      </c>
      <c r="L74" s="6">
        <v>13528</v>
      </c>
      <c r="M74" s="6">
        <v>2.1926867219916999</v>
      </c>
      <c r="N74" s="6">
        <v>0.96582284308617705</v>
      </c>
      <c r="O74" s="6">
        <v>0.142267959740698</v>
      </c>
      <c r="P74" s="6">
        <v>3.2759147121013399</v>
      </c>
    </row>
    <row r="75" spans="1:16">
      <c r="A75" t="s">
        <v>72</v>
      </c>
      <c r="B75" s="3" t="s">
        <v>318</v>
      </c>
      <c r="D75" s="6" t="s">
        <v>586</v>
      </c>
      <c r="E75" s="6" t="s">
        <v>791</v>
      </c>
      <c r="F75" s="6">
        <v>16</v>
      </c>
      <c r="G75" s="6">
        <v>5.1948051948051903</v>
      </c>
      <c r="H75" s="6">
        <v>2.0600159514413E-3</v>
      </c>
      <c r="I75" s="6" t="s">
        <v>790</v>
      </c>
      <c r="J75" s="6">
        <v>241</v>
      </c>
      <c r="K75" s="6">
        <v>362</v>
      </c>
      <c r="L75" s="6">
        <v>13528</v>
      </c>
      <c r="M75" s="6">
        <v>2.4810068544966799</v>
      </c>
      <c r="N75" s="6">
        <v>0.970645891000395</v>
      </c>
      <c r="O75" s="6">
        <v>0.142218039114406</v>
      </c>
      <c r="P75" s="6">
        <v>3.4209676627253001</v>
      </c>
    </row>
    <row r="76" spans="1:16">
      <c r="A76" t="s">
        <v>73</v>
      </c>
      <c r="B76" s="3" t="s">
        <v>158</v>
      </c>
      <c r="D76" s="6" t="s">
        <v>586</v>
      </c>
      <c r="E76" s="6" t="s">
        <v>789</v>
      </c>
      <c r="F76" s="6">
        <v>8</v>
      </c>
      <c r="G76" s="6">
        <v>2.5974025974025898</v>
      </c>
      <c r="H76" s="6">
        <v>2.2423018384927001E-3</v>
      </c>
      <c r="I76" s="6" t="s">
        <v>784</v>
      </c>
      <c r="J76" s="6">
        <v>241</v>
      </c>
      <c r="K76" s="6">
        <v>102</v>
      </c>
      <c r="L76" s="6">
        <v>13528</v>
      </c>
      <c r="M76" s="6">
        <v>4.4025709869009804</v>
      </c>
      <c r="N76" s="6">
        <v>0.97852543934894998</v>
      </c>
      <c r="O76" s="6">
        <v>0.147887678345651</v>
      </c>
      <c r="P76" s="6">
        <v>3.7183184172097299</v>
      </c>
    </row>
    <row r="77" spans="1:16">
      <c r="A77" t="s">
        <v>74</v>
      </c>
      <c r="B77" s="3" t="s">
        <v>394</v>
      </c>
      <c r="D77" s="6" t="s">
        <v>586</v>
      </c>
      <c r="E77" s="6" t="s">
        <v>788</v>
      </c>
      <c r="F77" s="6">
        <v>20</v>
      </c>
      <c r="G77" s="6">
        <v>6.4935064935064899</v>
      </c>
      <c r="H77" s="6">
        <v>2.2923636164659698E-3</v>
      </c>
      <c r="I77" s="6" t="s">
        <v>763</v>
      </c>
      <c r="J77" s="6">
        <v>241</v>
      </c>
      <c r="K77" s="6">
        <v>519</v>
      </c>
      <c r="L77" s="6">
        <v>13528</v>
      </c>
      <c r="M77" s="6">
        <v>2.1631129126392099</v>
      </c>
      <c r="N77" s="6">
        <v>0.98029211803265104</v>
      </c>
      <c r="O77" s="6">
        <v>0.14535531108267799</v>
      </c>
      <c r="P77" s="6">
        <v>3.7998299704137701</v>
      </c>
    </row>
    <row r="78" spans="1:16">
      <c r="A78" t="s">
        <v>75</v>
      </c>
      <c r="B78" s="3" t="s">
        <v>445</v>
      </c>
      <c r="D78" s="6" t="s">
        <v>586</v>
      </c>
      <c r="E78" s="6" t="s">
        <v>787</v>
      </c>
      <c r="F78" s="6">
        <v>5</v>
      </c>
      <c r="G78" s="6">
        <v>1.62337662337662</v>
      </c>
      <c r="H78" s="6">
        <v>2.3513814971567199E-3</v>
      </c>
      <c r="I78" s="6" t="s">
        <v>786</v>
      </c>
      <c r="J78" s="6">
        <v>241</v>
      </c>
      <c r="K78" s="6">
        <v>32</v>
      </c>
      <c r="L78" s="6">
        <v>13528</v>
      </c>
      <c r="M78" s="6">
        <v>8.7707468879667996</v>
      </c>
      <c r="N78" s="6">
        <v>0.98218921710875196</v>
      </c>
      <c r="O78" s="6">
        <v>0.143517335154658</v>
      </c>
      <c r="P78" s="6">
        <v>3.8958406433563599</v>
      </c>
    </row>
    <row r="79" spans="1:16">
      <c r="A79" t="s">
        <v>76</v>
      </c>
      <c r="B79" s="3" t="s">
        <v>471</v>
      </c>
      <c r="D79" s="6" t="s">
        <v>586</v>
      </c>
      <c r="E79" s="6" t="s">
        <v>785</v>
      </c>
      <c r="F79" s="6">
        <v>8</v>
      </c>
      <c r="G79" s="6">
        <v>2.5974025974025898</v>
      </c>
      <c r="H79" s="6">
        <v>3.09663089719879E-3</v>
      </c>
      <c r="I79" s="6" t="s">
        <v>784</v>
      </c>
      <c r="J79" s="6">
        <v>241</v>
      </c>
      <c r="K79" s="6">
        <v>108</v>
      </c>
      <c r="L79" s="6">
        <v>13528</v>
      </c>
      <c r="M79" s="6">
        <v>4.1579837098509298</v>
      </c>
      <c r="N79" s="6">
        <v>0.99504102362054103</v>
      </c>
      <c r="O79" s="6">
        <v>0.178430799828902</v>
      </c>
      <c r="P79" s="6">
        <v>5.1004870184677698</v>
      </c>
    </row>
    <row r="80" spans="1:16">
      <c r="A80" t="s">
        <v>77</v>
      </c>
      <c r="B80" s="3" t="s">
        <v>42</v>
      </c>
      <c r="D80" s="6" t="s">
        <v>586</v>
      </c>
      <c r="E80" s="6" t="s">
        <v>783</v>
      </c>
      <c r="F80" s="6">
        <v>4</v>
      </c>
      <c r="G80" s="6">
        <v>1.29870129870129</v>
      </c>
      <c r="H80" s="6">
        <v>3.1195800632720298E-3</v>
      </c>
      <c r="I80" s="6" t="s">
        <v>777</v>
      </c>
      <c r="J80" s="6">
        <v>241</v>
      </c>
      <c r="K80" s="6">
        <v>17</v>
      </c>
      <c r="L80" s="6">
        <v>13528</v>
      </c>
      <c r="M80" s="6">
        <v>13.207712960702899</v>
      </c>
      <c r="N80" s="6">
        <v>0.99523255320864001</v>
      </c>
      <c r="O80" s="6">
        <v>0.17380675913542501</v>
      </c>
      <c r="P80" s="6">
        <v>5.1373563933905597</v>
      </c>
    </row>
    <row r="81" spans="1:16">
      <c r="A81" t="s">
        <v>78</v>
      </c>
      <c r="B81" s="3" t="s">
        <v>281</v>
      </c>
      <c r="D81" s="6" t="s">
        <v>586</v>
      </c>
      <c r="E81" s="6" t="s">
        <v>782</v>
      </c>
      <c r="F81" s="6">
        <v>15</v>
      </c>
      <c r="G81" s="6">
        <v>4.8701298701298699</v>
      </c>
      <c r="H81" s="6">
        <v>3.1930204104510299E-3</v>
      </c>
      <c r="I81" s="6" t="s">
        <v>781</v>
      </c>
      <c r="J81" s="6">
        <v>241</v>
      </c>
      <c r="K81" s="6">
        <v>342</v>
      </c>
      <c r="L81" s="6">
        <v>13528</v>
      </c>
      <c r="M81" s="6">
        <v>2.4619640387275199</v>
      </c>
      <c r="N81" s="6">
        <v>0.99579717634404297</v>
      </c>
      <c r="O81" s="6">
        <v>0.171956516502139</v>
      </c>
      <c r="P81" s="6">
        <v>5.2552526968024198</v>
      </c>
    </row>
    <row r="82" spans="1:16">
      <c r="A82" t="s">
        <v>79</v>
      </c>
      <c r="B82" s="3" t="s">
        <v>377</v>
      </c>
      <c r="D82" s="6" t="s">
        <v>586</v>
      </c>
      <c r="E82" s="6" t="s">
        <v>780</v>
      </c>
      <c r="F82" s="6">
        <v>14</v>
      </c>
      <c r="G82" s="6">
        <v>4.5454545454545396</v>
      </c>
      <c r="H82" s="6">
        <v>3.34734967920427E-3</v>
      </c>
      <c r="I82" s="6" t="s">
        <v>779</v>
      </c>
      <c r="J82" s="6">
        <v>241</v>
      </c>
      <c r="K82" s="6">
        <v>307</v>
      </c>
      <c r="L82" s="6">
        <v>13528</v>
      </c>
      <c r="M82" s="6">
        <v>2.5598010461297198</v>
      </c>
      <c r="N82" s="6">
        <v>0.99677532274440905</v>
      </c>
      <c r="O82" s="6">
        <v>0.17405801746045199</v>
      </c>
      <c r="P82" s="6">
        <v>5.5025537153512101</v>
      </c>
    </row>
    <row r="83" spans="1:16">
      <c r="A83" t="s">
        <v>80</v>
      </c>
      <c r="B83" s="3" t="s">
        <v>269</v>
      </c>
      <c r="D83" s="6" t="s">
        <v>586</v>
      </c>
      <c r="E83" s="6" t="s">
        <v>778</v>
      </c>
      <c r="F83" s="6">
        <v>4</v>
      </c>
      <c r="G83" s="6">
        <v>1.29870129870129</v>
      </c>
      <c r="H83" s="6">
        <v>3.6948816174632699E-3</v>
      </c>
      <c r="I83" s="6" t="s">
        <v>777</v>
      </c>
      <c r="J83" s="6">
        <v>241</v>
      </c>
      <c r="K83" s="6">
        <v>18</v>
      </c>
      <c r="L83" s="6">
        <v>13528</v>
      </c>
      <c r="M83" s="6">
        <v>12.473951129552701</v>
      </c>
      <c r="N83" s="6">
        <v>0.99822446006091503</v>
      </c>
      <c r="O83" s="6">
        <v>0.184791453556059</v>
      </c>
      <c r="P83" s="6">
        <v>6.0572257943580103</v>
      </c>
    </row>
    <row r="84" spans="1:16">
      <c r="A84" t="s">
        <v>81</v>
      </c>
      <c r="B84" s="3" t="s">
        <v>343</v>
      </c>
      <c r="D84" s="6" t="s">
        <v>586</v>
      </c>
      <c r="E84" s="6" t="s">
        <v>776</v>
      </c>
      <c r="F84" s="6">
        <v>13</v>
      </c>
      <c r="G84" s="6">
        <v>4.2207792207792201</v>
      </c>
      <c r="H84" s="6">
        <v>3.84550820752699E-3</v>
      </c>
      <c r="I84" s="6" t="s">
        <v>753</v>
      </c>
      <c r="J84" s="6">
        <v>241</v>
      </c>
      <c r="K84" s="6">
        <v>276</v>
      </c>
      <c r="L84" s="6">
        <v>13528</v>
      </c>
      <c r="M84" s="6">
        <v>2.6439352937638998</v>
      </c>
      <c r="N84" s="6">
        <v>0.99862918269924394</v>
      </c>
      <c r="O84" s="6">
        <v>0.18617577784532699</v>
      </c>
      <c r="P84" s="6">
        <v>6.2966779448002397</v>
      </c>
    </row>
    <row r="85" spans="1:16">
      <c r="A85" t="s">
        <v>82</v>
      </c>
      <c r="B85" s="3" t="s">
        <v>120</v>
      </c>
      <c r="D85" s="6" t="s">
        <v>586</v>
      </c>
      <c r="E85" s="6" t="s">
        <v>775</v>
      </c>
      <c r="F85" s="6">
        <v>5</v>
      </c>
      <c r="G85" s="6">
        <v>1.62337662337662</v>
      </c>
      <c r="H85" s="6">
        <v>4.0302260346810103E-3</v>
      </c>
      <c r="I85" s="6" t="s">
        <v>774</v>
      </c>
      <c r="J85" s="6">
        <v>241</v>
      </c>
      <c r="K85" s="6">
        <v>37</v>
      </c>
      <c r="L85" s="6">
        <v>13528</v>
      </c>
      <c r="M85" s="6">
        <v>7.5855108220253404</v>
      </c>
      <c r="N85" s="6">
        <v>0.999001892769669</v>
      </c>
      <c r="O85" s="6">
        <v>0.18891573571114401</v>
      </c>
      <c r="P85" s="6">
        <v>6.5895413655872801</v>
      </c>
    </row>
    <row r="86" spans="1:16">
      <c r="A86" t="s">
        <v>83</v>
      </c>
      <c r="B86" s="3" t="s">
        <v>88</v>
      </c>
      <c r="D86" s="6" t="s">
        <v>586</v>
      </c>
      <c r="E86" s="6" t="s">
        <v>773</v>
      </c>
      <c r="F86" s="6">
        <v>20</v>
      </c>
      <c r="G86" s="6">
        <v>6.4935064935064899</v>
      </c>
      <c r="H86" s="6">
        <v>4.0670657267929903E-3</v>
      </c>
      <c r="I86" s="6" t="s">
        <v>763</v>
      </c>
      <c r="J86" s="6">
        <v>241</v>
      </c>
      <c r="K86" s="6">
        <v>547</v>
      </c>
      <c r="L86" s="6">
        <v>13528</v>
      </c>
      <c r="M86" s="6">
        <v>2.0523868403286101</v>
      </c>
      <c r="N86" s="6">
        <v>0.99906310448300295</v>
      </c>
      <c r="O86" s="6">
        <v>0.18542309458518699</v>
      </c>
      <c r="P86" s="6">
        <v>6.6478462743920801</v>
      </c>
    </row>
    <row r="87" spans="1:16">
      <c r="A87" t="s">
        <v>84</v>
      </c>
      <c r="B87" s="3" t="s">
        <v>91</v>
      </c>
      <c r="D87" s="6" t="s">
        <v>586</v>
      </c>
      <c r="E87" s="6" t="s">
        <v>772</v>
      </c>
      <c r="F87" s="6">
        <v>20</v>
      </c>
      <c r="G87" s="6">
        <v>6.4935064935064899</v>
      </c>
      <c r="H87" s="10">
        <v>5.3001949428698797E-3</v>
      </c>
      <c r="I87" s="6" t="s">
        <v>763</v>
      </c>
      <c r="J87" s="6">
        <v>241</v>
      </c>
      <c r="K87" s="6">
        <v>561</v>
      </c>
      <c r="L87" s="6">
        <v>13528</v>
      </c>
      <c r="M87" s="6">
        <v>2.0011686304095302</v>
      </c>
      <c r="N87" s="6">
        <v>0.99988752184893803</v>
      </c>
      <c r="O87" s="6">
        <v>0.22878871437423601</v>
      </c>
      <c r="P87" s="6">
        <v>8.5798408043322798</v>
      </c>
    </row>
    <row r="88" spans="1:16">
      <c r="A88" t="s">
        <v>85</v>
      </c>
      <c r="B88" s="3" t="s">
        <v>277</v>
      </c>
      <c r="D88" s="6" t="s">
        <v>586</v>
      </c>
      <c r="E88" s="6" t="s">
        <v>771</v>
      </c>
      <c r="F88" s="6">
        <v>8</v>
      </c>
      <c r="G88" s="6">
        <v>2.5974025974025898</v>
      </c>
      <c r="H88" s="6">
        <v>5.7823662898838701E-3</v>
      </c>
      <c r="I88" s="6" t="s">
        <v>770</v>
      </c>
      <c r="J88" s="6">
        <v>241</v>
      </c>
      <c r="K88" s="6">
        <v>121</v>
      </c>
      <c r="L88" s="6">
        <v>13528</v>
      </c>
      <c r="M88" s="6">
        <v>3.7112581873049599</v>
      </c>
      <c r="N88" s="6">
        <v>0.99995093397716595</v>
      </c>
      <c r="O88" s="6">
        <v>0.24089916658111701</v>
      </c>
      <c r="P88" s="6">
        <v>9.3249980991427606</v>
      </c>
    </row>
    <row r="89" spans="1:16">
      <c r="A89" t="s">
        <v>86</v>
      </c>
      <c r="B89" s="3" t="s">
        <v>115</v>
      </c>
      <c r="D89" s="6" t="s">
        <v>586</v>
      </c>
      <c r="E89" s="6" t="s">
        <v>769</v>
      </c>
      <c r="F89" s="6">
        <v>11</v>
      </c>
      <c r="G89" s="6">
        <v>3.5714285714285698</v>
      </c>
      <c r="H89" s="6">
        <v>5.9313447291718504E-3</v>
      </c>
      <c r="I89" s="6" t="s">
        <v>768</v>
      </c>
      <c r="J89" s="6">
        <v>241</v>
      </c>
      <c r="K89" s="6">
        <v>220</v>
      </c>
      <c r="L89" s="6">
        <v>13528</v>
      </c>
      <c r="M89" s="6">
        <v>2.8066390041493698</v>
      </c>
      <c r="N89" s="6">
        <v>0.99996203126850203</v>
      </c>
      <c r="O89" s="6">
        <v>0.240504807112569</v>
      </c>
      <c r="P89" s="6">
        <v>9.5540744360467897</v>
      </c>
    </row>
    <row r="90" spans="1:16">
      <c r="A90" t="s">
        <v>87</v>
      </c>
      <c r="B90" s="3" t="s">
        <v>370</v>
      </c>
      <c r="D90" s="6" t="s">
        <v>586</v>
      </c>
      <c r="E90" s="6" t="s">
        <v>767</v>
      </c>
      <c r="F90" s="6">
        <v>6</v>
      </c>
      <c r="G90" s="6">
        <v>1.94805194805194</v>
      </c>
      <c r="H90" s="6">
        <v>6.2550245056354099E-3</v>
      </c>
      <c r="I90" s="6" t="s">
        <v>632</v>
      </c>
      <c r="J90" s="6">
        <v>241</v>
      </c>
      <c r="K90" s="6">
        <v>66</v>
      </c>
      <c r="L90" s="6">
        <v>13528</v>
      </c>
      <c r="M90" s="6">
        <v>5.1029800075443204</v>
      </c>
      <c r="N90" s="6">
        <v>0.99997825135031904</v>
      </c>
      <c r="O90" s="6">
        <v>0.246122381509704</v>
      </c>
      <c r="P90" s="6">
        <v>10.0499047665805</v>
      </c>
    </row>
    <row r="91" spans="1:16">
      <c r="A91" t="s">
        <v>88</v>
      </c>
      <c r="B91" s="3" t="s">
        <v>366</v>
      </c>
      <c r="D91" s="6" t="s">
        <v>586</v>
      </c>
      <c r="E91" s="6" t="s">
        <v>766</v>
      </c>
      <c r="F91" s="6">
        <v>6</v>
      </c>
      <c r="G91" s="6">
        <v>1.94805194805194</v>
      </c>
      <c r="H91" s="6">
        <v>6.2550245056354099E-3</v>
      </c>
      <c r="I91" s="6" t="s">
        <v>632</v>
      </c>
      <c r="J91" s="6">
        <v>241</v>
      </c>
      <c r="K91" s="6">
        <v>66</v>
      </c>
      <c r="L91" s="6">
        <v>13528</v>
      </c>
      <c r="M91" s="6">
        <v>5.1029800075443204</v>
      </c>
      <c r="N91" s="6">
        <v>0.99997825135031904</v>
      </c>
      <c r="O91" s="6">
        <v>0.246122381509704</v>
      </c>
      <c r="P91" s="6">
        <v>10.0499047665805</v>
      </c>
    </row>
    <row r="92" spans="1:16">
      <c r="A92" t="s">
        <v>89</v>
      </c>
      <c r="B92" s="3" t="s">
        <v>138</v>
      </c>
      <c r="D92" s="6" t="s">
        <v>586</v>
      </c>
      <c r="E92" s="6" t="s">
        <v>765</v>
      </c>
      <c r="F92" s="6">
        <v>14</v>
      </c>
      <c r="G92" s="6">
        <v>4.5454545454545396</v>
      </c>
      <c r="H92" s="6">
        <v>6.3018066325961197E-3</v>
      </c>
      <c r="I92" s="6" t="s">
        <v>761</v>
      </c>
      <c r="J92" s="6">
        <v>241</v>
      </c>
      <c r="K92" s="6">
        <v>331</v>
      </c>
      <c r="L92" s="6">
        <v>13528</v>
      </c>
      <c r="M92" s="6">
        <v>2.3741961364405602</v>
      </c>
      <c r="N92" s="6">
        <v>0.99997993450392697</v>
      </c>
      <c r="O92" s="6">
        <v>0.242208032555395</v>
      </c>
      <c r="P92" s="6">
        <v>10.1213563150284</v>
      </c>
    </row>
    <row r="93" spans="1:16">
      <c r="A93" t="s">
        <v>90</v>
      </c>
      <c r="B93" s="3" t="s">
        <v>124</v>
      </c>
      <c r="D93" s="6" t="s">
        <v>586</v>
      </c>
      <c r="E93" s="6" t="s">
        <v>764</v>
      </c>
      <c r="F93" s="6">
        <v>20</v>
      </c>
      <c r="G93" s="6">
        <v>6.4935064935064899</v>
      </c>
      <c r="H93" s="6">
        <v>6.6605853251164703E-3</v>
      </c>
      <c r="I93" s="6" t="s">
        <v>763</v>
      </c>
      <c r="J93" s="6">
        <v>241</v>
      </c>
      <c r="K93" s="6">
        <v>573</v>
      </c>
      <c r="L93" s="6">
        <v>13528</v>
      </c>
      <c r="M93" s="6">
        <v>1.95925933972033</v>
      </c>
      <c r="N93" s="6">
        <v>0.99998918291521499</v>
      </c>
      <c r="O93" s="6">
        <v>0.248631894667661</v>
      </c>
      <c r="P93" s="6">
        <v>10.667555963474999</v>
      </c>
    </row>
    <row r="94" spans="1:16">
      <c r="A94" t="s">
        <v>91</v>
      </c>
      <c r="B94" s="3" t="s">
        <v>401</v>
      </c>
      <c r="D94" s="6" t="s">
        <v>586</v>
      </c>
      <c r="E94" s="6" t="s">
        <v>762</v>
      </c>
      <c r="F94" s="6">
        <v>14</v>
      </c>
      <c r="G94" s="6">
        <v>4.5454545454545396</v>
      </c>
      <c r="H94" s="6">
        <v>6.7344992262879802E-3</v>
      </c>
      <c r="I94" s="6" t="s">
        <v>761</v>
      </c>
      <c r="J94" s="6">
        <v>241</v>
      </c>
      <c r="K94" s="6">
        <v>334</v>
      </c>
      <c r="L94" s="6">
        <v>13528</v>
      </c>
      <c r="M94" s="6">
        <v>2.3528710214425899</v>
      </c>
      <c r="N94" s="6">
        <v>0.99999047607173497</v>
      </c>
      <c r="O94" s="6">
        <v>0.24572085453144701</v>
      </c>
      <c r="P94" s="6">
        <v>10.779692834373</v>
      </c>
    </row>
    <row r="95" spans="1:16">
      <c r="A95" t="s">
        <v>92</v>
      </c>
      <c r="B95" s="3" t="s">
        <v>152</v>
      </c>
      <c r="D95" s="6" t="s">
        <v>586</v>
      </c>
      <c r="E95" s="6" t="s">
        <v>760</v>
      </c>
      <c r="F95" s="6">
        <v>4</v>
      </c>
      <c r="G95" s="6">
        <v>1.29870129870129</v>
      </c>
      <c r="H95" s="6">
        <v>7.5131210383058604E-3</v>
      </c>
      <c r="I95" s="6" t="s">
        <v>642</v>
      </c>
      <c r="J95" s="6">
        <v>241</v>
      </c>
      <c r="K95" s="6">
        <v>23</v>
      </c>
      <c r="L95" s="6">
        <v>13528</v>
      </c>
      <c r="M95" s="6">
        <v>9.7622226231282703</v>
      </c>
      <c r="N95" s="6">
        <v>0.99999751063709097</v>
      </c>
      <c r="O95" s="6">
        <v>0.26451549269975599</v>
      </c>
      <c r="P95" s="6">
        <v>11.9529447235969</v>
      </c>
    </row>
    <row r="96" spans="1:16">
      <c r="A96" t="s">
        <v>93</v>
      </c>
      <c r="B96" s="3" t="s">
        <v>307</v>
      </c>
      <c r="D96" s="6" t="s">
        <v>586</v>
      </c>
      <c r="E96" s="6" t="s">
        <v>759</v>
      </c>
      <c r="F96" s="6">
        <v>12</v>
      </c>
      <c r="G96" s="6">
        <v>3.8961038961038899</v>
      </c>
      <c r="H96" s="6">
        <v>8.2123751864335796E-3</v>
      </c>
      <c r="I96" s="6" t="s">
        <v>758</v>
      </c>
      <c r="J96" s="6">
        <v>241</v>
      </c>
      <c r="K96" s="6">
        <v>267</v>
      </c>
      <c r="L96" s="6">
        <v>13528</v>
      </c>
      <c r="M96" s="6">
        <v>2.5228215767634801</v>
      </c>
      <c r="N96" s="6">
        <v>0.99999925463318395</v>
      </c>
      <c r="O96" s="6">
        <v>0.27972726073801002</v>
      </c>
      <c r="P96" s="6">
        <v>12.9942178836774</v>
      </c>
    </row>
    <row r="97" spans="1:16">
      <c r="A97" t="s">
        <v>94</v>
      </c>
      <c r="B97" s="3" t="s">
        <v>290</v>
      </c>
      <c r="D97" s="6" t="s">
        <v>586</v>
      </c>
      <c r="E97" s="6" t="s">
        <v>757</v>
      </c>
      <c r="F97" s="6">
        <v>7</v>
      </c>
      <c r="G97" s="6">
        <v>2.2727272727272698</v>
      </c>
      <c r="H97" s="6">
        <v>8.3307691231354706E-3</v>
      </c>
      <c r="I97" s="6" t="s">
        <v>748</v>
      </c>
      <c r="J97" s="6">
        <v>241</v>
      </c>
      <c r="K97" s="6">
        <v>99</v>
      </c>
      <c r="L97" s="6">
        <v>13528</v>
      </c>
      <c r="M97" s="6">
        <v>3.96898445031225</v>
      </c>
      <c r="N97" s="6">
        <v>0.99999939234038704</v>
      </c>
      <c r="O97" s="6">
        <v>0.277696775038351</v>
      </c>
      <c r="P97" s="6">
        <v>13.1693696946695</v>
      </c>
    </row>
    <row r="98" spans="1:16">
      <c r="A98" t="s">
        <v>95</v>
      </c>
      <c r="B98" s="3" t="s">
        <v>92</v>
      </c>
      <c r="D98" s="6" t="s">
        <v>586</v>
      </c>
      <c r="E98" s="6" t="s">
        <v>756</v>
      </c>
      <c r="F98" s="6">
        <v>7</v>
      </c>
      <c r="G98" s="6">
        <v>2.2727272727272698</v>
      </c>
      <c r="H98" s="6">
        <v>8.3307691231354706E-3</v>
      </c>
      <c r="I98" s="6" t="s">
        <v>748</v>
      </c>
      <c r="J98" s="6">
        <v>241</v>
      </c>
      <c r="K98" s="6">
        <v>99</v>
      </c>
      <c r="L98" s="6">
        <v>13528</v>
      </c>
      <c r="M98" s="6">
        <v>3.96898445031225</v>
      </c>
      <c r="N98" s="6">
        <v>0.99999939234038704</v>
      </c>
      <c r="O98" s="6">
        <v>0.277696775038351</v>
      </c>
      <c r="P98" s="6">
        <v>13.1693696946695</v>
      </c>
    </row>
    <row r="99" spans="1:16">
      <c r="A99" t="s">
        <v>96</v>
      </c>
      <c r="B99" s="3" t="s">
        <v>167</v>
      </c>
      <c r="D99" s="6" t="s">
        <v>586</v>
      </c>
      <c r="E99" s="6" t="s">
        <v>755</v>
      </c>
      <c r="F99" s="6">
        <v>13</v>
      </c>
      <c r="G99" s="6">
        <v>4.2207792207792201</v>
      </c>
      <c r="H99" s="6">
        <v>8.7823502249609903E-3</v>
      </c>
      <c r="I99" s="6" t="s">
        <v>753</v>
      </c>
      <c r="J99" s="6">
        <v>241</v>
      </c>
      <c r="K99" s="6">
        <v>307</v>
      </c>
      <c r="L99" s="6">
        <v>13528</v>
      </c>
      <c r="M99" s="6">
        <v>2.3769581142633101</v>
      </c>
      <c r="N99" s="6">
        <v>0.999999721256704</v>
      </c>
      <c r="O99" s="6">
        <v>0.28494758753504301</v>
      </c>
      <c r="P99" s="6">
        <v>13.8343972779138</v>
      </c>
    </row>
    <row r="100" spans="1:16">
      <c r="A100" t="s">
        <v>97</v>
      </c>
      <c r="B100" s="3" t="s">
        <v>249</v>
      </c>
      <c r="D100" s="6" t="s">
        <v>586</v>
      </c>
      <c r="E100" s="6" t="s">
        <v>754</v>
      </c>
      <c r="F100" s="6">
        <v>13</v>
      </c>
      <c r="G100" s="6">
        <v>4.2207792207792201</v>
      </c>
      <c r="H100" s="6">
        <v>8.7823502249609903E-3</v>
      </c>
      <c r="I100" s="6" t="s">
        <v>753</v>
      </c>
      <c r="J100" s="6">
        <v>241</v>
      </c>
      <c r="K100" s="6">
        <v>307</v>
      </c>
      <c r="L100" s="6">
        <v>13528</v>
      </c>
      <c r="M100" s="6">
        <v>2.3769581142633101</v>
      </c>
      <c r="N100" s="6">
        <v>0.999999721256704</v>
      </c>
      <c r="O100" s="6">
        <v>0.28494758753504301</v>
      </c>
      <c r="P100" s="6">
        <v>13.8343972779138</v>
      </c>
    </row>
    <row r="101" spans="1:16">
      <c r="A101" t="s">
        <v>98</v>
      </c>
      <c r="B101" s="3" t="s">
        <v>140</v>
      </c>
      <c r="D101" s="6" t="s">
        <v>586</v>
      </c>
      <c r="E101" s="6" t="s">
        <v>752</v>
      </c>
      <c r="F101" s="6">
        <v>4</v>
      </c>
      <c r="G101" s="6">
        <v>1.29870129870129</v>
      </c>
      <c r="H101" s="6">
        <v>9.5069648960117194E-3</v>
      </c>
      <c r="I101" s="6" t="s">
        <v>751</v>
      </c>
      <c r="J101" s="6">
        <v>241</v>
      </c>
      <c r="K101" s="6">
        <v>25</v>
      </c>
      <c r="L101" s="6">
        <v>13528</v>
      </c>
      <c r="M101" s="6">
        <v>8.9812448132779998</v>
      </c>
      <c r="N101" s="6">
        <v>0.99999992023911699</v>
      </c>
      <c r="O101" s="6">
        <v>0.299043470127695</v>
      </c>
      <c r="P101" s="6">
        <v>14.8915077674923</v>
      </c>
    </row>
    <row r="102" spans="1:16">
      <c r="A102" t="s">
        <v>99</v>
      </c>
      <c r="B102" s="3" t="s">
        <v>472</v>
      </c>
      <c r="D102" s="6" t="s">
        <v>586</v>
      </c>
      <c r="E102" s="6" t="s">
        <v>750</v>
      </c>
      <c r="F102" s="6">
        <v>7</v>
      </c>
      <c r="G102" s="6">
        <v>2.2727272727272698</v>
      </c>
      <c r="H102" s="6">
        <v>1.00306147276975E-2</v>
      </c>
      <c r="I102" s="6" t="s">
        <v>748</v>
      </c>
      <c r="J102" s="6">
        <v>241</v>
      </c>
      <c r="K102" s="6">
        <v>103</v>
      </c>
      <c r="L102" s="6">
        <v>13528</v>
      </c>
      <c r="M102" s="6">
        <v>3.8148491318535198</v>
      </c>
      <c r="N102" s="6">
        <v>0.99999996772704802</v>
      </c>
      <c r="O102" s="6">
        <v>0.307190891096282</v>
      </c>
      <c r="P102" s="6">
        <v>15.647831466172001</v>
      </c>
    </row>
    <row r="103" spans="1:16">
      <c r="A103" t="s">
        <v>100</v>
      </c>
      <c r="B103" s="3" t="s">
        <v>282</v>
      </c>
      <c r="D103" s="6" t="s">
        <v>586</v>
      </c>
      <c r="E103" s="6" t="s">
        <v>749</v>
      </c>
      <c r="F103" s="6">
        <v>7</v>
      </c>
      <c r="G103" s="6">
        <v>2.2727272727272698</v>
      </c>
      <c r="H103" s="6">
        <v>1.00306147276975E-2</v>
      </c>
      <c r="I103" s="6" t="s">
        <v>748</v>
      </c>
      <c r="J103" s="6">
        <v>241</v>
      </c>
      <c r="K103" s="6">
        <v>103</v>
      </c>
      <c r="L103" s="6">
        <v>13528</v>
      </c>
      <c r="M103" s="6">
        <v>3.8148491318535198</v>
      </c>
      <c r="N103" s="6">
        <v>0.99999996772704802</v>
      </c>
      <c r="O103" s="6">
        <v>0.307190891096282</v>
      </c>
      <c r="P103" s="6">
        <v>15.647831466172001</v>
      </c>
    </row>
    <row r="104" spans="1:16">
      <c r="A104" t="s">
        <v>101</v>
      </c>
      <c r="B104" s="3" t="s">
        <v>330</v>
      </c>
      <c r="D104" s="6" t="s">
        <v>586</v>
      </c>
      <c r="E104" s="6" t="s">
        <v>747</v>
      </c>
      <c r="F104" s="6">
        <v>6</v>
      </c>
      <c r="G104" s="6">
        <v>1.94805194805194</v>
      </c>
      <c r="H104" s="6">
        <v>1.00634295325382E-2</v>
      </c>
      <c r="I104" s="6" t="s">
        <v>746</v>
      </c>
      <c r="J104" s="6">
        <v>241</v>
      </c>
      <c r="K104" s="6">
        <v>74</v>
      </c>
      <c r="L104" s="6">
        <v>13528</v>
      </c>
      <c r="M104" s="6">
        <v>4.5513064932151996</v>
      </c>
      <c r="N104" s="6">
        <v>0.99999996950650105</v>
      </c>
      <c r="O104" s="6">
        <v>0.30269788167140399</v>
      </c>
      <c r="P104" s="6">
        <v>15.6950157471524</v>
      </c>
    </row>
    <row r="105" spans="1:16">
      <c r="A105" t="s">
        <v>102</v>
      </c>
      <c r="B105" s="3" t="s">
        <v>359</v>
      </c>
      <c r="D105" s="6" t="s">
        <v>586</v>
      </c>
      <c r="E105" s="6" t="s">
        <v>745</v>
      </c>
      <c r="F105" s="6">
        <v>6</v>
      </c>
      <c r="G105" s="6">
        <v>1.94805194805194</v>
      </c>
      <c r="H105" s="6">
        <v>1.00634295325382E-2</v>
      </c>
      <c r="I105" s="6" t="s">
        <v>744</v>
      </c>
      <c r="J105" s="6">
        <v>241</v>
      </c>
      <c r="K105" s="6">
        <v>74</v>
      </c>
      <c r="L105" s="6">
        <v>13528</v>
      </c>
      <c r="M105" s="6">
        <v>4.5513064932151996</v>
      </c>
      <c r="N105" s="6">
        <v>0.99999996950650105</v>
      </c>
      <c r="O105" s="6">
        <v>0.30269788167140399</v>
      </c>
      <c r="P105" s="6">
        <v>15.6950157471524</v>
      </c>
    </row>
    <row r="106" spans="1:16">
      <c r="A106" t="s">
        <v>103</v>
      </c>
      <c r="B106" s="3" t="s">
        <v>381</v>
      </c>
      <c r="D106" s="6" t="s">
        <v>586</v>
      </c>
      <c r="E106" s="6" t="s">
        <v>743</v>
      </c>
      <c r="F106" s="6">
        <v>23</v>
      </c>
      <c r="G106" s="6">
        <v>7.4675324675324601</v>
      </c>
      <c r="H106" s="6">
        <v>1.1156009988422E-2</v>
      </c>
      <c r="I106" s="6" t="s">
        <v>742</v>
      </c>
      <c r="J106" s="6">
        <v>241</v>
      </c>
      <c r="K106" s="6">
        <v>734</v>
      </c>
      <c r="L106" s="6">
        <v>13528</v>
      </c>
      <c r="M106" s="6">
        <v>1.7589290761698999</v>
      </c>
      <c r="N106" s="6">
        <v>0.99999999539076601</v>
      </c>
      <c r="O106" s="6">
        <v>0.324119410927804</v>
      </c>
      <c r="P106" s="6">
        <v>17.251931108827801</v>
      </c>
    </row>
    <row r="107" spans="1:16">
      <c r="A107" t="s">
        <v>104</v>
      </c>
      <c r="B107" s="3" t="s">
        <v>449</v>
      </c>
      <c r="D107" s="6" t="s">
        <v>586</v>
      </c>
      <c r="E107" s="6" t="s">
        <v>741</v>
      </c>
      <c r="F107" s="6">
        <v>8</v>
      </c>
      <c r="G107" s="6">
        <v>2.5974025974025898</v>
      </c>
      <c r="H107" s="6">
        <v>1.1977409097403399E-2</v>
      </c>
      <c r="I107" s="6" t="s">
        <v>740</v>
      </c>
      <c r="J107" s="6">
        <v>241</v>
      </c>
      <c r="K107" s="6">
        <v>139</v>
      </c>
      <c r="L107" s="6">
        <v>13528</v>
      </c>
      <c r="M107" s="6">
        <v>3.2306636018985602</v>
      </c>
      <c r="N107" s="6">
        <v>0.99999999888795399</v>
      </c>
      <c r="O107" s="6">
        <v>0.33790172916642802</v>
      </c>
      <c r="P107" s="6">
        <v>18.4045603963487</v>
      </c>
    </row>
    <row r="108" spans="1:16">
      <c r="A108" t="s">
        <v>105</v>
      </c>
      <c r="B108" s="3" t="s">
        <v>161</v>
      </c>
      <c r="D108" s="6" t="s">
        <v>586</v>
      </c>
      <c r="E108" s="6" t="s">
        <v>739</v>
      </c>
      <c r="F108" s="6">
        <v>17</v>
      </c>
      <c r="G108" s="6">
        <v>5.5194805194805197</v>
      </c>
      <c r="H108" s="6">
        <v>1.2870663513804699E-2</v>
      </c>
      <c r="I108" s="6" t="s">
        <v>738</v>
      </c>
      <c r="J108" s="6">
        <v>241</v>
      </c>
      <c r="K108" s="6">
        <v>485</v>
      </c>
      <c r="L108" s="6">
        <v>13528</v>
      </c>
      <c r="M108" s="6">
        <v>1.96754074517688</v>
      </c>
      <c r="N108" s="6">
        <v>0.99999999976340004</v>
      </c>
      <c r="O108" s="6">
        <v>0.35247701143877702</v>
      </c>
      <c r="P108" s="6">
        <v>19.6408687195119</v>
      </c>
    </row>
    <row r="109" spans="1:16">
      <c r="A109" t="s">
        <v>106</v>
      </c>
      <c r="B109" s="3" t="s">
        <v>265</v>
      </c>
      <c r="D109" s="6" t="s">
        <v>586</v>
      </c>
      <c r="E109" s="6" t="s">
        <v>737</v>
      </c>
      <c r="F109" s="6">
        <v>11</v>
      </c>
      <c r="G109" s="6">
        <v>3.5714285714285698</v>
      </c>
      <c r="H109" s="6">
        <v>1.3194671317089301E-2</v>
      </c>
      <c r="I109" s="6" t="s">
        <v>736</v>
      </c>
      <c r="J109" s="6">
        <v>241</v>
      </c>
      <c r="K109" s="6">
        <v>248</v>
      </c>
      <c r="L109" s="6">
        <v>13528</v>
      </c>
      <c r="M109" s="6">
        <v>2.4897604069066999</v>
      </c>
      <c r="N109" s="6">
        <v>0.99999999986508104</v>
      </c>
      <c r="O109" s="6">
        <v>0.35405773456766698</v>
      </c>
      <c r="P109" s="6">
        <v>20.0849398167022</v>
      </c>
    </row>
    <row r="110" spans="1:16">
      <c r="A110" t="s">
        <v>107</v>
      </c>
      <c r="B110" s="3" t="s">
        <v>438</v>
      </c>
      <c r="D110" s="6" t="s">
        <v>586</v>
      </c>
      <c r="E110" s="6" t="s">
        <v>735</v>
      </c>
      <c r="F110" s="6">
        <v>5</v>
      </c>
      <c r="G110" s="6">
        <v>1.62337662337662</v>
      </c>
      <c r="H110" s="6">
        <v>1.52814827047835E-2</v>
      </c>
      <c r="I110" s="6" t="s">
        <v>734</v>
      </c>
      <c r="J110" s="6">
        <v>241</v>
      </c>
      <c r="K110" s="6">
        <v>54</v>
      </c>
      <c r="L110" s="6">
        <v>13528</v>
      </c>
      <c r="M110" s="6">
        <v>5.19747963731366</v>
      </c>
      <c r="N110" s="6">
        <v>0.999999999996394</v>
      </c>
      <c r="O110" s="6">
        <v>0.39173258529551003</v>
      </c>
      <c r="P110" s="6">
        <v>22.890185462129502</v>
      </c>
    </row>
    <row r="111" spans="1:16">
      <c r="A111" t="s">
        <v>108</v>
      </c>
      <c r="B111" s="3" t="s">
        <v>289</v>
      </c>
      <c r="D111" s="6" t="s">
        <v>586</v>
      </c>
      <c r="E111" s="6" t="s">
        <v>733</v>
      </c>
      <c r="F111" s="6">
        <v>10</v>
      </c>
      <c r="G111" s="6">
        <v>3.2467532467532401</v>
      </c>
      <c r="H111" s="6">
        <v>1.7186579474220701E-2</v>
      </c>
      <c r="I111" s="6" t="s">
        <v>732</v>
      </c>
      <c r="J111" s="6">
        <v>241</v>
      </c>
      <c r="K111" s="6">
        <v>221</v>
      </c>
      <c r="L111" s="6">
        <v>13528</v>
      </c>
      <c r="M111" s="6">
        <v>2.5399448001351801</v>
      </c>
      <c r="N111" s="6">
        <v>0.99999999999986799</v>
      </c>
      <c r="O111" s="6">
        <v>0.42264262262038399</v>
      </c>
      <c r="P111" s="6">
        <v>25.370024655343499</v>
      </c>
    </row>
    <row r="112" spans="1:16">
      <c r="A112" t="s">
        <v>109</v>
      </c>
      <c r="B112" s="3" t="s">
        <v>444</v>
      </c>
      <c r="D112" s="6" t="s">
        <v>586</v>
      </c>
      <c r="E112" s="6" t="s">
        <v>731</v>
      </c>
      <c r="F112" s="6">
        <v>5</v>
      </c>
      <c r="G112" s="6">
        <v>1.62337662337662</v>
      </c>
      <c r="H112" s="6">
        <v>1.7269934910633E-2</v>
      </c>
      <c r="I112" s="6" t="s">
        <v>730</v>
      </c>
      <c r="J112" s="6">
        <v>241</v>
      </c>
      <c r="K112" s="6">
        <v>56</v>
      </c>
      <c r="L112" s="6">
        <v>13528</v>
      </c>
      <c r="M112" s="6">
        <v>5.0118553645524502</v>
      </c>
      <c r="N112" s="6">
        <v>0.99999999999988598</v>
      </c>
      <c r="O112" s="6">
        <v>0.41838423209664599</v>
      </c>
      <c r="P112" s="6">
        <v>25.476795097579298</v>
      </c>
    </row>
    <row r="113" spans="1:16">
      <c r="A113" t="s">
        <v>110</v>
      </c>
      <c r="B113" s="3" t="s">
        <v>245</v>
      </c>
      <c r="D113" s="6" t="s">
        <v>586</v>
      </c>
      <c r="E113" s="6" t="s">
        <v>729</v>
      </c>
      <c r="F113" s="6">
        <v>8</v>
      </c>
      <c r="G113" s="6">
        <v>2.5974025974025898</v>
      </c>
      <c r="H113" s="6">
        <v>1.8149034419642399E-2</v>
      </c>
      <c r="I113" s="6" t="s">
        <v>728</v>
      </c>
      <c r="J113" s="6">
        <v>241</v>
      </c>
      <c r="K113" s="6">
        <v>151</v>
      </c>
      <c r="L113" s="6">
        <v>13528</v>
      </c>
      <c r="M113" s="6">
        <v>2.9739221236019802</v>
      </c>
      <c r="N113" s="6">
        <v>0.99999999999997502</v>
      </c>
      <c r="O113" s="6">
        <v>0.42856899299543</v>
      </c>
      <c r="P113" s="6">
        <v>26.594123263798</v>
      </c>
    </row>
    <row r="114" spans="1:16">
      <c r="A114" t="s">
        <v>111</v>
      </c>
      <c r="B114" s="3" t="s">
        <v>441</v>
      </c>
      <c r="D114" s="6" t="s">
        <v>586</v>
      </c>
      <c r="E114" s="6" t="s">
        <v>727</v>
      </c>
      <c r="F114" s="6">
        <v>11</v>
      </c>
      <c r="G114" s="6">
        <v>3.5714285714285698</v>
      </c>
      <c r="H114" s="6">
        <v>1.8669570221785399E-2</v>
      </c>
      <c r="I114" s="6" t="s">
        <v>726</v>
      </c>
      <c r="J114" s="6">
        <v>241</v>
      </c>
      <c r="K114" s="6">
        <v>262</v>
      </c>
      <c r="L114" s="6">
        <v>13528</v>
      </c>
      <c r="M114" s="6">
        <v>2.35671977447657</v>
      </c>
      <c r="N114" s="6">
        <v>0.99999999999999001</v>
      </c>
      <c r="O114" s="6">
        <v>0.43204439875914902</v>
      </c>
      <c r="P114" s="6">
        <v>27.248271281759202</v>
      </c>
    </row>
    <row r="115" spans="1:16">
      <c r="A115" t="s">
        <v>112</v>
      </c>
      <c r="B115" s="3" t="s">
        <v>309</v>
      </c>
      <c r="D115" s="6" t="s">
        <v>586</v>
      </c>
      <c r="E115" s="6" t="s">
        <v>725</v>
      </c>
      <c r="F115" s="6">
        <v>8</v>
      </c>
      <c r="G115" s="6">
        <v>2.5974025974025898</v>
      </c>
      <c r="H115" s="6">
        <v>1.87480906610165E-2</v>
      </c>
      <c r="I115" s="6" t="s">
        <v>724</v>
      </c>
      <c r="J115" s="6">
        <v>241</v>
      </c>
      <c r="K115" s="6">
        <v>152</v>
      </c>
      <c r="L115" s="6">
        <v>13528</v>
      </c>
      <c r="M115" s="6">
        <v>2.9543568464730199</v>
      </c>
      <c r="N115" s="6">
        <v>0.99999999999999101</v>
      </c>
      <c r="O115" s="6">
        <v>0.42782986321362598</v>
      </c>
      <c r="P115" s="6">
        <v>27.346469183634898</v>
      </c>
    </row>
    <row r="116" spans="1:16">
      <c r="A116" t="s">
        <v>113</v>
      </c>
      <c r="B116" s="3" t="s">
        <v>128</v>
      </c>
      <c r="D116" s="6" t="s">
        <v>586</v>
      </c>
      <c r="E116" s="6" t="s">
        <v>723</v>
      </c>
      <c r="F116" s="6">
        <v>16</v>
      </c>
      <c r="G116" s="6">
        <v>5.1948051948051903</v>
      </c>
      <c r="H116" s="6">
        <v>1.8923937155587201E-2</v>
      </c>
      <c r="I116" s="6" t="s">
        <v>640</v>
      </c>
      <c r="J116" s="6">
        <v>241</v>
      </c>
      <c r="K116" s="6">
        <v>465</v>
      </c>
      <c r="L116" s="6">
        <v>13528</v>
      </c>
      <c r="M116" s="6">
        <v>1.93145049747914</v>
      </c>
      <c r="N116" s="6">
        <v>0.99999999999999301</v>
      </c>
      <c r="O116" s="6">
        <v>0.42538401036993001</v>
      </c>
      <c r="P116" s="6">
        <v>27.565931223085698</v>
      </c>
    </row>
    <row r="117" spans="1:16">
      <c r="A117" t="s">
        <v>114</v>
      </c>
      <c r="B117" s="3" t="s">
        <v>36</v>
      </c>
      <c r="D117" s="6" t="s">
        <v>586</v>
      </c>
      <c r="E117" s="6" t="s">
        <v>722</v>
      </c>
      <c r="F117" s="6">
        <v>6</v>
      </c>
      <c r="G117" s="6">
        <v>1.94805194805194</v>
      </c>
      <c r="H117" s="6">
        <v>1.9208448283306201E-2</v>
      </c>
      <c r="I117" s="6" t="s">
        <v>720</v>
      </c>
      <c r="J117" s="6">
        <v>241</v>
      </c>
      <c r="K117" s="6">
        <v>87</v>
      </c>
      <c r="L117" s="6">
        <v>13528</v>
      </c>
      <c r="M117" s="6">
        <v>3.8712262126198298</v>
      </c>
      <c r="N117" s="6">
        <v>0.999999999999996</v>
      </c>
      <c r="O117" s="6">
        <v>0.424830264339913</v>
      </c>
      <c r="P117" s="6">
        <v>27.9196898827491</v>
      </c>
    </row>
    <row r="118" spans="1:16">
      <c r="A118" t="s">
        <v>115</v>
      </c>
      <c r="B118" s="3" t="s">
        <v>59</v>
      </c>
      <c r="D118" s="6" t="s">
        <v>586</v>
      </c>
      <c r="E118" s="6" t="s">
        <v>721</v>
      </c>
      <c r="F118" s="6">
        <v>6</v>
      </c>
      <c r="G118" s="6">
        <v>1.94805194805194</v>
      </c>
      <c r="H118" s="6">
        <v>1.9208448283306201E-2</v>
      </c>
      <c r="I118" s="6" t="s">
        <v>720</v>
      </c>
      <c r="J118" s="6">
        <v>241</v>
      </c>
      <c r="K118" s="6">
        <v>87</v>
      </c>
      <c r="L118" s="6">
        <v>13528</v>
      </c>
      <c r="M118" s="6">
        <v>3.8712262126198298</v>
      </c>
      <c r="N118" s="6">
        <v>0.999999999999996</v>
      </c>
      <c r="O118" s="6">
        <v>0.424830264339913</v>
      </c>
      <c r="P118" s="6">
        <v>27.9196898827491</v>
      </c>
    </row>
    <row r="119" spans="1:16">
      <c r="A119" t="s">
        <v>116</v>
      </c>
      <c r="B119" s="3" t="s">
        <v>164</v>
      </c>
      <c r="D119" s="6" t="s">
        <v>586</v>
      </c>
      <c r="E119" s="6" t="s">
        <v>719</v>
      </c>
      <c r="F119" s="6">
        <v>4</v>
      </c>
      <c r="G119" s="6">
        <v>1.29870129870129</v>
      </c>
      <c r="H119" s="6">
        <v>2.0335008700971002E-2</v>
      </c>
      <c r="I119" s="6" t="s">
        <v>642</v>
      </c>
      <c r="J119" s="6">
        <v>241</v>
      </c>
      <c r="K119" s="6">
        <v>33</v>
      </c>
      <c r="L119" s="6">
        <v>13528</v>
      </c>
      <c r="M119" s="6">
        <v>6.8039733433924301</v>
      </c>
      <c r="N119" s="6">
        <v>0.999999999999999</v>
      </c>
      <c r="O119" s="6">
        <v>0.43800341699841699</v>
      </c>
      <c r="P119" s="6">
        <v>29.304548715208899</v>
      </c>
    </row>
    <row r="120" spans="1:16">
      <c r="A120" t="s">
        <v>117</v>
      </c>
      <c r="B120" s="3" t="s">
        <v>447</v>
      </c>
      <c r="D120" s="6" t="s">
        <v>586</v>
      </c>
      <c r="E120" s="6" t="s">
        <v>718</v>
      </c>
      <c r="F120" s="6">
        <v>4</v>
      </c>
      <c r="G120" s="6">
        <v>1.29870129870129</v>
      </c>
      <c r="H120" s="6">
        <v>2.0335008700971002E-2</v>
      </c>
      <c r="I120" s="6" t="s">
        <v>642</v>
      </c>
      <c r="J120" s="6">
        <v>241</v>
      </c>
      <c r="K120" s="6">
        <v>33</v>
      </c>
      <c r="L120" s="6">
        <v>13528</v>
      </c>
      <c r="M120" s="6">
        <v>6.8039733433924301</v>
      </c>
      <c r="N120" s="6">
        <v>0.999999999999999</v>
      </c>
      <c r="O120" s="6">
        <v>0.43800341699841699</v>
      </c>
      <c r="P120" s="6">
        <v>29.304548715208899</v>
      </c>
    </row>
    <row r="121" spans="1:16">
      <c r="A121" t="s">
        <v>118</v>
      </c>
      <c r="B121" s="3" t="s">
        <v>338</v>
      </c>
      <c r="D121" s="6" t="s">
        <v>586</v>
      </c>
      <c r="E121" s="6" t="s">
        <v>717</v>
      </c>
      <c r="F121" s="6">
        <v>11</v>
      </c>
      <c r="G121" s="6">
        <v>3.5714285714285698</v>
      </c>
      <c r="H121" s="6">
        <v>2.0483734415056E-2</v>
      </c>
      <c r="I121" s="6" t="s">
        <v>716</v>
      </c>
      <c r="J121" s="6">
        <v>241</v>
      </c>
      <c r="K121" s="6">
        <v>266</v>
      </c>
      <c r="L121" s="6">
        <v>13528</v>
      </c>
      <c r="M121" s="6">
        <v>2.3212803793716601</v>
      </c>
      <c r="N121" s="6">
        <v>0.999999999999999</v>
      </c>
      <c r="O121" s="6">
        <v>0.43512728894069203</v>
      </c>
      <c r="P121" s="6">
        <v>29.485492578764799</v>
      </c>
    </row>
    <row r="122" spans="1:16">
      <c r="A122" t="s">
        <v>119</v>
      </c>
      <c r="B122" s="3" t="s">
        <v>466</v>
      </c>
      <c r="D122" s="6" t="s">
        <v>586</v>
      </c>
      <c r="E122" s="6" t="s">
        <v>715</v>
      </c>
      <c r="F122" s="6">
        <v>5</v>
      </c>
      <c r="G122" s="6">
        <v>1.62337662337662</v>
      </c>
      <c r="H122" s="6">
        <v>2.1712973605590598E-2</v>
      </c>
      <c r="I122" s="6" t="s">
        <v>714</v>
      </c>
      <c r="J122" s="6">
        <v>241</v>
      </c>
      <c r="K122" s="6">
        <v>60</v>
      </c>
      <c r="L122" s="6">
        <v>13528</v>
      </c>
      <c r="M122" s="6">
        <v>4.67773167358229</v>
      </c>
      <c r="N122" s="6">
        <v>1</v>
      </c>
      <c r="O122" s="6">
        <v>0.44909507456641401</v>
      </c>
      <c r="P122" s="6">
        <v>30.964425784549601</v>
      </c>
    </row>
    <row r="123" spans="1:16">
      <c r="A123" t="s">
        <v>120</v>
      </c>
      <c r="B123" s="3" t="s">
        <v>376</v>
      </c>
      <c r="D123" s="6" t="s">
        <v>586</v>
      </c>
      <c r="E123" s="6" t="s">
        <v>713</v>
      </c>
      <c r="F123" s="6">
        <v>16</v>
      </c>
      <c r="G123" s="6">
        <v>5.1948051948051903</v>
      </c>
      <c r="H123" s="6">
        <v>2.2249321605288801E-2</v>
      </c>
      <c r="I123" s="6" t="s">
        <v>712</v>
      </c>
      <c r="J123" s="6">
        <v>241</v>
      </c>
      <c r="K123" s="6">
        <v>475</v>
      </c>
      <c r="L123" s="6">
        <v>13528</v>
      </c>
      <c r="M123" s="6">
        <v>1.89078838174273</v>
      </c>
      <c r="N123" s="6">
        <v>1</v>
      </c>
      <c r="O123" s="6">
        <v>0.45203218010450802</v>
      </c>
      <c r="P123" s="6">
        <v>31.600534213920799</v>
      </c>
    </row>
    <row r="124" spans="1:16">
      <c r="A124" t="s">
        <v>121</v>
      </c>
      <c r="B124" s="3" t="s">
        <v>56</v>
      </c>
      <c r="D124" s="6" t="s">
        <v>586</v>
      </c>
      <c r="E124" s="6" t="s">
        <v>711</v>
      </c>
      <c r="F124" s="6">
        <v>4</v>
      </c>
      <c r="G124" s="6">
        <v>1.29870129870129</v>
      </c>
      <c r="H124" s="6">
        <v>2.3773660662605899E-2</v>
      </c>
      <c r="I124" s="6" t="s">
        <v>682</v>
      </c>
      <c r="J124" s="6">
        <v>241</v>
      </c>
      <c r="K124" s="6">
        <v>35</v>
      </c>
      <c r="L124" s="6">
        <v>13528</v>
      </c>
      <c r="M124" s="6">
        <v>6.4151748666271402</v>
      </c>
      <c r="N124" s="6">
        <v>1</v>
      </c>
      <c r="O124" s="6">
        <v>0.469191874268438</v>
      </c>
      <c r="P124" s="6">
        <v>33.378428269542901</v>
      </c>
    </row>
    <row r="125" spans="1:16">
      <c r="A125" t="s">
        <v>122</v>
      </c>
      <c r="B125" s="3" t="s">
        <v>240</v>
      </c>
      <c r="D125" s="6" t="s">
        <v>586</v>
      </c>
      <c r="E125" s="6" t="s">
        <v>710</v>
      </c>
      <c r="F125" s="6">
        <v>11</v>
      </c>
      <c r="G125" s="6">
        <v>3.5714285714285698</v>
      </c>
      <c r="H125" s="6">
        <v>2.4605138750818701E-2</v>
      </c>
      <c r="I125" s="6" t="s">
        <v>709</v>
      </c>
      <c r="J125" s="6">
        <v>241</v>
      </c>
      <c r="K125" s="6">
        <v>274</v>
      </c>
      <c r="L125" s="6">
        <v>13528</v>
      </c>
      <c r="M125" s="6">
        <v>2.2535057697549701</v>
      </c>
      <c r="N125" s="6">
        <v>1</v>
      </c>
      <c r="O125" s="6">
        <v>0.47578226945845897</v>
      </c>
      <c r="P125" s="6">
        <v>34.329795075737302</v>
      </c>
    </row>
    <row r="126" spans="1:16">
      <c r="A126" t="s">
        <v>123</v>
      </c>
      <c r="B126" s="3" t="s">
        <v>332</v>
      </c>
      <c r="D126" s="6" t="s">
        <v>586</v>
      </c>
      <c r="E126" s="6" t="s">
        <v>708</v>
      </c>
      <c r="F126" s="6">
        <v>5</v>
      </c>
      <c r="G126" s="6">
        <v>1.62337662337662</v>
      </c>
      <c r="H126" s="6">
        <v>2.8168010970085901E-2</v>
      </c>
      <c r="I126" s="6" t="s">
        <v>707</v>
      </c>
      <c r="J126" s="6">
        <v>241</v>
      </c>
      <c r="K126" s="6">
        <v>65</v>
      </c>
      <c r="L126" s="6">
        <v>13528</v>
      </c>
      <c r="M126" s="6">
        <v>4.3179061602298097</v>
      </c>
      <c r="N126" s="6">
        <v>1</v>
      </c>
      <c r="O126" s="6">
        <v>0.51792752279284504</v>
      </c>
      <c r="P126" s="6">
        <v>38.263534711917302</v>
      </c>
    </row>
    <row r="127" spans="1:16">
      <c r="A127" t="s">
        <v>124</v>
      </c>
      <c r="B127" s="3" t="s">
        <v>228</v>
      </c>
      <c r="D127" s="6" t="s">
        <v>586</v>
      </c>
      <c r="E127" s="6" t="s">
        <v>706</v>
      </c>
      <c r="F127" s="6">
        <v>3</v>
      </c>
      <c r="G127" s="6">
        <v>0.97402597402597402</v>
      </c>
      <c r="H127" s="6">
        <v>2.8269849768187898E-2</v>
      </c>
      <c r="I127" s="6" t="s">
        <v>619</v>
      </c>
      <c r="J127" s="6">
        <v>241</v>
      </c>
      <c r="K127" s="6">
        <v>15</v>
      </c>
      <c r="L127" s="6">
        <v>13528</v>
      </c>
      <c r="M127" s="6">
        <v>11.226556016597501</v>
      </c>
      <c r="N127" s="6">
        <v>1</v>
      </c>
      <c r="O127" s="6">
        <v>0.51401006036142705</v>
      </c>
      <c r="P127" s="6">
        <v>38.372646042731802</v>
      </c>
    </row>
    <row r="128" spans="1:16">
      <c r="A128" t="s">
        <v>125</v>
      </c>
      <c r="B128" s="3" t="s">
        <v>33</v>
      </c>
      <c r="D128" s="6" t="s">
        <v>586</v>
      </c>
      <c r="E128" s="6" t="s">
        <v>705</v>
      </c>
      <c r="F128" s="6">
        <v>9</v>
      </c>
      <c r="G128" s="6">
        <v>2.9220779220779201</v>
      </c>
      <c r="H128" s="6">
        <v>3.4611136223276703E-2</v>
      </c>
      <c r="I128" s="6" t="s">
        <v>704</v>
      </c>
      <c r="J128" s="6">
        <v>241</v>
      </c>
      <c r="K128" s="6">
        <v>211</v>
      </c>
      <c r="L128" s="6">
        <v>13528</v>
      </c>
      <c r="M128" s="6">
        <v>2.3942891978525398</v>
      </c>
      <c r="N128" s="6">
        <v>1</v>
      </c>
      <c r="O128" s="6">
        <v>0.58249565250549795</v>
      </c>
      <c r="P128" s="6">
        <v>44.820519307799202</v>
      </c>
    </row>
    <row r="129" spans="1:16">
      <c r="A129" t="s">
        <v>126</v>
      </c>
      <c r="B129" s="3" t="s">
        <v>117</v>
      </c>
      <c r="D129" s="6" t="s">
        <v>586</v>
      </c>
      <c r="E129" s="6" t="s">
        <v>703</v>
      </c>
      <c r="F129" s="6">
        <v>8</v>
      </c>
      <c r="G129" s="6">
        <v>2.5974025974025898</v>
      </c>
      <c r="H129" s="6">
        <v>3.46443397117875E-2</v>
      </c>
      <c r="I129" s="6" t="s">
        <v>702</v>
      </c>
      <c r="J129" s="6">
        <v>241</v>
      </c>
      <c r="K129" s="6">
        <v>173</v>
      </c>
      <c r="L129" s="6">
        <v>13528</v>
      </c>
      <c r="M129" s="6">
        <v>2.5957354951670499</v>
      </c>
      <c r="N129" s="6">
        <v>1</v>
      </c>
      <c r="O129" s="6">
        <v>0.57760864646253096</v>
      </c>
      <c r="P129" s="6">
        <v>44.85254568165</v>
      </c>
    </row>
    <row r="130" spans="1:16">
      <c r="A130" t="s">
        <v>127</v>
      </c>
      <c r="B130" s="3" t="s">
        <v>129</v>
      </c>
      <c r="D130" s="6" t="s">
        <v>586</v>
      </c>
      <c r="E130" s="6" t="s">
        <v>701</v>
      </c>
      <c r="F130" s="6">
        <v>2</v>
      </c>
      <c r="G130" s="6">
        <v>0.64935064935064901</v>
      </c>
      <c r="H130" s="6">
        <v>3.5168509161571E-2</v>
      </c>
      <c r="I130" s="6" t="s">
        <v>699</v>
      </c>
      <c r="J130" s="6">
        <v>241</v>
      </c>
      <c r="K130" s="6">
        <v>2</v>
      </c>
      <c r="L130" s="6">
        <v>13528</v>
      </c>
      <c r="M130" s="6">
        <v>56.132780082987502</v>
      </c>
      <c r="N130" s="6">
        <v>1</v>
      </c>
      <c r="O130" s="6">
        <v>0.57800984183582904</v>
      </c>
      <c r="P130" s="6">
        <v>45.355821221635402</v>
      </c>
    </row>
    <row r="131" spans="1:16">
      <c r="A131" t="s">
        <v>128</v>
      </c>
      <c r="B131" s="3" t="s">
        <v>11</v>
      </c>
      <c r="D131" s="6" t="s">
        <v>586</v>
      </c>
      <c r="E131" s="6" t="s">
        <v>700</v>
      </c>
      <c r="F131" s="6">
        <v>2</v>
      </c>
      <c r="G131" s="6">
        <v>0.64935064935064901</v>
      </c>
      <c r="H131" s="6">
        <v>3.5168509161571E-2</v>
      </c>
      <c r="I131" s="6" t="s">
        <v>699</v>
      </c>
      <c r="J131" s="6">
        <v>241</v>
      </c>
      <c r="K131" s="6">
        <v>2</v>
      </c>
      <c r="L131" s="6">
        <v>13528</v>
      </c>
      <c r="M131" s="6">
        <v>56.132780082987502</v>
      </c>
      <c r="N131" s="6">
        <v>1</v>
      </c>
      <c r="O131" s="6">
        <v>0.57800984183582904</v>
      </c>
      <c r="P131" s="6">
        <v>45.355821221635402</v>
      </c>
    </row>
    <row r="132" spans="1:16">
      <c r="A132" t="s">
        <v>129</v>
      </c>
      <c r="B132" s="3" t="s">
        <v>61</v>
      </c>
      <c r="D132" s="6" t="s">
        <v>586</v>
      </c>
      <c r="E132" s="6" t="s">
        <v>698</v>
      </c>
      <c r="F132" s="6">
        <v>4</v>
      </c>
      <c r="G132" s="6">
        <v>1.29870129870129</v>
      </c>
      <c r="H132" s="6">
        <v>3.58526093723886E-2</v>
      </c>
      <c r="I132" s="6" t="s">
        <v>697</v>
      </c>
      <c r="J132" s="6">
        <v>241</v>
      </c>
      <c r="K132" s="6">
        <v>41</v>
      </c>
      <c r="L132" s="6">
        <v>13528</v>
      </c>
      <c r="M132" s="6">
        <v>5.4763687885841499</v>
      </c>
      <c r="N132" s="6">
        <v>1</v>
      </c>
      <c r="O132" s="6">
        <v>0.58006097320002004</v>
      </c>
      <c r="P132" s="6">
        <v>46.006154927444101</v>
      </c>
    </row>
    <row r="133" spans="1:16">
      <c r="A133" t="s">
        <v>130</v>
      </c>
      <c r="B133" s="3" t="s">
        <v>232</v>
      </c>
      <c r="D133" s="6" t="s">
        <v>586</v>
      </c>
      <c r="E133" s="6" t="s">
        <v>696</v>
      </c>
      <c r="F133" s="6">
        <v>4</v>
      </c>
      <c r="G133" s="6">
        <v>1.29870129870129</v>
      </c>
      <c r="H133" s="6">
        <v>3.8120080532063998E-2</v>
      </c>
      <c r="I133" s="6" t="s">
        <v>688</v>
      </c>
      <c r="J133" s="6">
        <v>241</v>
      </c>
      <c r="K133" s="6">
        <v>42</v>
      </c>
      <c r="L133" s="6">
        <v>13528</v>
      </c>
      <c r="M133" s="6">
        <v>5.3459790555226201</v>
      </c>
      <c r="N133" s="6">
        <v>1</v>
      </c>
      <c r="O133" s="6">
        <v>0.59785685850274595</v>
      </c>
      <c r="P133" s="6">
        <v>48.110026798001101</v>
      </c>
    </row>
    <row r="134" spans="1:16">
      <c r="A134" t="s">
        <v>131</v>
      </c>
      <c r="B134" s="3" t="s">
        <v>230</v>
      </c>
      <c r="D134" s="6" t="s">
        <v>586</v>
      </c>
      <c r="E134" s="6" t="s">
        <v>695</v>
      </c>
      <c r="F134" s="6">
        <v>9</v>
      </c>
      <c r="G134" s="6">
        <v>2.9220779220779201</v>
      </c>
      <c r="H134" s="6">
        <v>3.8294038049249197E-2</v>
      </c>
      <c r="I134" s="6" t="s">
        <v>694</v>
      </c>
      <c r="J134" s="6">
        <v>241</v>
      </c>
      <c r="K134" s="6">
        <v>215</v>
      </c>
      <c r="L134" s="6">
        <v>13528</v>
      </c>
      <c r="M134" s="6">
        <v>2.3497442825436599</v>
      </c>
      <c r="N134" s="6">
        <v>1</v>
      </c>
      <c r="O134" s="6">
        <v>0.59457486388430203</v>
      </c>
      <c r="P134" s="6">
        <v>48.268206080943301</v>
      </c>
    </row>
    <row r="135" spans="1:16">
      <c r="A135" t="s">
        <v>132</v>
      </c>
      <c r="B135" s="3" t="s">
        <v>103</v>
      </c>
      <c r="D135" s="6" t="s">
        <v>586</v>
      </c>
      <c r="E135" s="6" t="s">
        <v>693</v>
      </c>
      <c r="F135" s="6">
        <v>15</v>
      </c>
      <c r="G135" s="6">
        <v>4.8701298701298699</v>
      </c>
      <c r="H135" s="6">
        <v>3.8635114136620498E-2</v>
      </c>
      <c r="I135" s="6" t="s">
        <v>666</v>
      </c>
      <c r="J135" s="6">
        <v>241</v>
      </c>
      <c r="K135" s="6">
        <v>466</v>
      </c>
      <c r="L135" s="6">
        <v>13528</v>
      </c>
      <c r="M135" s="6">
        <v>1.8068491443021699</v>
      </c>
      <c r="N135" s="6">
        <v>1</v>
      </c>
      <c r="O135" s="6">
        <v>0.59297220676087103</v>
      </c>
      <c r="P135" s="6">
        <v>48.5770302687894</v>
      </c>
    </row>
    <row r="136" spans="1:16">
      <c r="A136" t="s">
        <v>133</v>
      </c>
      <c r="B136" s="3" t="s">
        <v>204</v>
      </c>
      <c r="D136" s="6" t="s">
        <v>586</v>
      </c>
      <c r="E136" s="6" t="s">
        <v>692</v>
      </c>
      <c r="F136" s="6">
        <v>7</v>
      </c>
      <c r="G136" s="6">
        <v>2.2727272727272698</v>
      </c>
      <c r="H136" s="6">
        <v>3.97679706185722E-2</v>
      </c>
      <c r="I136" s="6" t="s">
        <v>691</v>
      </c>
      <c r="J136" s="6">
        <v>241</v>
      </c>
      <c r="K136" s="6">
        <v>141</v>
      </c>
      <c r="L136" s="6">
        <v>13528</v>
      </c>
      <c r="M136" s="6">
        <v>2.78673376298519</v>
      </c>
      <c r="N136" s="6">
        <v>1</v>
      </c>
      <c r="O136" s="6">
        <v>0.59891876728183802</v>
      </c>
      <c r="P136" s="6">
        <v>49.5903639950225</v>
      </c>
    </row>
    <row r="137" spans="1:16">
      <c r="A137" t="s">
        <v>134</v>
      </c>
      <c r="B137" s="3" t="s">
        <v>412</v>
      </c>
      <c r="D137" s="6" t="s">
        <v>586</v>
      </c>
      <c r="E137" s="6" t="s">
        <v>690</v>
      </c>
      <c r="F137" s="6">
        <v>4</v>
      </c>
      <c r="G137" s="6">
        <v>1.29870129870129</v>
      </c>
      <c r="H137" s="6">
        <v>4.0459084808046102E-2</v>
      </c>
      <c r="I137" s="6" t="s">
        <v>688</v>
      </c>
      <c r="J137" s="6">
        <v>241</v>
      </c>
      <c r="K137" s="6">
        <v>43</v>
      </c>
      <c r="L137" s="6">
        <v>13528</v>
      </c>
      <c r="M137" s="6">
        <v>5.2216539612081396</v>
      </c>
      <c r="N137" s="6">
        <v>1</v>
      </c>
      <c r="O137" s="6">
        <v>0.60057343274418495</v>
      </c>
      <c r="P137" s="6">
        <v>50.1993039096443</v>
      </c>
    </row>
    <row r="138" spans="1:16">
      <c r="A138" t="s">
        <v>135</v>
      </c>
      <c r="B138" s="3" t="s">
        <v>133</v>
      </c>
      <c r="D138" s="6" t="s">
        <v>586</v>
      </c>
      <c r="E138" s="6" t="s">
        <v>689</v>
      </c>
      <c r="F138" s="6">
        <v>4</v>
      </c>
      <c r="G138" s="6">
        <v>1.29870129870129</v>
      </c>
      <c r="H138" s="6">
        <v>4.0459084808046102E-2</v>
      </c>
      <c r="I138" s="6" t="s">
        <v>688</v>
      </c>
      <c r="J138" s="6">
        <v>241</v>
      </c>
      <c r="K138" s="6">
        <v>43</v>
      </c>
      <c r="L138" s="6">
        <v>13528</v>
      </c>
      <c r="M138" s="6">
        <v>5.2216539612081396</v>
      </c>
      <c r="N138" s="6">
        <v>1</v>
      </c>
      <c r="O138" s="6">
        <v>0.60057343274418495</v>
      </c>
      <c r="P138" s="6">
        <v>50.1993039096443</v>
      </c>
    </row>
    <row r="139" spans="1:16">
      <c r="A139" t="s">
        <v>136</v>
      </c>
      <c r="B139" s="3" t="s">
        <v>81</v>
      </c>
      <c r="D139" s="6" t="s">
        <v>586</v>
      </c>
      <c r="E139" s="6" t="s">
        <v>687</v>
      </c>
      <c r="F139" s="6">
        <v>5</v>
      </c>
      <c r="G139" s="6">
        <v>1.62337662337662</v>
      </c>
      <c r="H139" s="6">
        <v>4.0642415463576401E-2</v>
      </c>
      <c r="I139" s="6" t="s">
        <v>686</v>
      </c>
      <c r="J139" s="6">
        <v>241</v>
      </c>
      <c r="K139" s="6">
        <v>73</v>
      </c>
      <c r="L139" s="6">
        <v>13528</v>
      </c>
      <c r="M139" s="6">
        <v>3.8447109645881801</v>
      </c>
      <c r="N139" s="6">
        <v>1</v>
      </c>
      <c r="O139" s="6">
        <v>0.59753660217311499</v>
      </c>
      <c r="P139" s="6">
        <v>50.359671140258399</v>
      </c>
    </row>
    <row r="140" spans="1:16">
      <c r="A140" t="s">
        <v>137</v>
      </c>
      <c r="B140" s="3" t="s">
        <v>283</v>
      </c>
      <c r="D140" s="6" t="s">
        <v>586</v>
      </c>
      <c r="E140" s="6" t="s">
        <v>685</v>
      </c>
      <c r="F140" s="6">
        <v>6</v>
      </c>
      <c r="G140" s="6">
        <v>1.94805194805194</v>
      </c>
      <c r="H140" s="6">
        <v>4.1753012676188597E-2</v>
      </c>
      <c r="I140" s="6" t="s">
        <v>684</v>
      </c>
      <c r="J140" s="6">
        <v>241</v>
      </c>
      <c r="K140" s="6">
        <v>107</v>
      </c>
      <c r="L140" s="6">
        <v>13528</v>
      </c>
      <c r="M140" s="6">
        <v>3.14763252801799</v>
      </c>
      <c r="N140" s="6">
        <v>1</v>
      </c>
      <c r="O140" s="6">
        <v>0.60295963342634495</v>
      </c>
      <c r="P140" s="6">
        <v>51.320820232516702</v>
      </c>
    </row>
    <row r="141" spans="1:16">
      <c r="A141" t="s">
        <v>138</v>
      </c>
      <c r="B141" s="3" t="s">
        <v>145</v>
      </c>
      <c r="D141" s="6" t="s">
        <v>586</v>
      </c>
      <c r="E141" s="6" t="s">
        <v>683</v>
      </c>
      <c r="F141" s="6">
        <v>4</v>
      </c>
      <c r="G141" s="6">
        <v>1.29870129870129</v>
      </c>
      <c r="H141" s="6">
        <v>4.2869073381470002E-2</v>
      </c>
      <c r="I141" s="6" t="s">
        <v>682</v>
      </c>
      <c r="J141" s="6">
        <v>241</v>
      </c>
      <c r="K141" s="6">
        <v>44</v>
      </c>
      <c r="L141" s="6">
        <v>13528</v>
      </c>
      <c r="M141" s="6">
        <v>5.1029800075443204</v>
      </c>
      <c r="N141" s="6">
        <v>1</v>
      </c>
      <c r="O141" s="6">
        <v>0.60823581266126903</v>
      </c>
      <c r="P141" s="6">
        <v>52.269040907261598</v>
      </c>
    </row>
    <row r="142" spans="1:16">
      <c r="A142" t="s">
        <v>139</v>
      </c>
      <c r="B142" s="3" t="s">
        <v>436</v>
      </c>
      <c r="D142" s="6" t="s">
        <v>586</v>
      </c>
      <c r="E142" s="6" t="s">
        <v>681</v>
      </c>
      <c r="F142" s="6">
        <v>6</v>
      </c>
      <c r="G142" s="6">
        <v>1.94805194805194</v>
      </c>
      <c r="H142" s="6">
        <v>4.61017579351473E-2</v>
      </c>
      <c r="I142" s="6" t="s">
        <v>680</v>
      </c>
      <c r="J142" s="6">
        <v>241</v>
      </c>
      <c r="K142" s="6">
        <v>110</v>
      </c>
      <c r="L142" s="6">
        <v>13528</v>
      </c>
      <c r="M142" s="6">
        <v>3.0617880045265902</v>
      </c>
      <c r="N142" s="6">
        <v>1</v>
      </c>
      <c r="O142" s="6">
        <v>0.631011861371233</v>
      </c>
      <c r="P142" s="6">
        <v>54.918469187808597</v>
      </c>
    </row>
    <row r="143" spans="1:16">
      <c r="A143" t="s">
        <v>140</v>
      </c>
      <c r="B143" s="3" t="s">
        <v>455</v>
      </c>
      <c r="D143" s="6" t="s">
        <v>586</v>
      </c>
      <c r="E143" s="6" t="s">
        <v>679</v>
      </c>
      <c r="F143" s="6">
        <v>9</v>
      </c>
      <c r="G143" s="6">
        <v>2.9220779220779201</v>
      </c>
      <c r="H143" s="6">
        <v>4.6581049050300097E-2</v>
      </c>
      <c r="I143" s="6" t="s">
        <v>678</v>
      </c>
      <c r="J143" s="6">
        <v>241</v>
      </c>
      <c r="K143" s="6">
        <v>224</v>
      </c>
      <c r="L143" s="6">
        <v>13528</v>
      </c>
      <c r="M143" s="6">
        <v>2.2553349140485999</v>
      </c>
      <c r="N143" s="6">
        <v>1</v>
      </c>
      <c r="O143" s="6">
        <v>0.63039453277364599</v>
      </c>
      <c r="P143" s="6">
        <v>55.299299560722197</v>
      </c>
    </row>
    <row r="144" spans="1:16">
      <c r="A144" t="s">
        <v>141</v>
      </c>
      <c r="B144" s="3" t="s">
        <v>184</v>
      </c>
      <c r="D144" s="6" t="s">
        <v>586</v>
      </c>
      <c r="E144" s="6" t="s">
        <v>677</v>
      </c>
      <c r="F144" s="6">
        <v>5</v>
      </c>
      <c r="G144" s="6">
        <v>1.62337662337662</v>
      </c>
      <c r="H144" s="6">
        <v>4.7883076130142498E-2</v>
      </c>
      <c r="I144" s="6" t="s">
        <v>676</v>
      </c>
      <c r="J144" s="6">
        <v>241</v>
      </c>
      <c r="K144" s="6">
        <v>77</v>
      </c>
      <c r="L144" s="6">
        <v>13528</v>
      </c>
      <c r="M144" s="6">
        <v>3.6449857196745099</v>
      </c>
      <c r="N144" s="6">
        <v>1</v>
      </c>
      <c r="O144" s="6">
        <v>0.63632640076196001</v>
      </c>
      <c r="P144" s="6">
        <v>56.318630464796698</v>
      </c>
    </row>
    <row r="145" spans="1:16">
      <c r="A145" t="s">
        <v>142</v>
      </c>
      <c r="B145" s="3" t="s">
        <v>253</v>
      </c>
      <c r="D145" s="6" t="s">
        <v>586</v>
      </c>
      <c r="E145" s="6" t="s">
        <v>675</v>
      </c>
      <c r="F145" s="6">
        <v>5</v>
      </c>
      <c r="G145" s="6">
        <v>1.62337662337662</v>
      </c>
      <c r="H145" s="6">
        <v>4.7883076130142498E-2</v>
      </c>
      <c r="I145" s="6" t="s">
        <v>674</v>
      </c>
      <c r="J145" s="6">
        <v>241</v>
      </c>
      <c r="K145" s="6">
        <v>77</v>
      </c>
      <c r="L145" s="6">
        <v>13528</v>
      </c>
      <c r="M145" s="6">
        <v>3.6449857196745099</v>
      </c>
      <c r="N145" s="6">
        <v>1</v>
      </c>
      <c r="O145" s="6">
        <v>0.63632640076196001</v>
      </c>
      <c r="P145" s="6">
        <v>56.318630464796698</v>
      </c>
    </row>
    <row r="146" spans="1:16">
      <c r="A146" t="s">
        <v>143</v>
      </c>
      <c r="B146" s="3" t="s">
        <v>458</v>
      </c>
      <c r="D146" s="6" t="s">
        <v>586</v>
      </c>
      <c r="E146" s="6" t="s">
        <v>673</v>
      </c>
      <c r="F146" s="6">
        <v>22</v>
      </c>
      <c r="G146" s="6">
        <v>7.1428571428571397</v>
      </c>
      <c r="H146" s="6">
        <v>4.88111833623067E-2</v>
      </c>
      <c r="I146" s="6" t="s">
        <v>654</v>
      </c>
      <c r="J146" s="6">
        <v>241</v>
      </c>
      <c r="K146" s="6">
        <v>804</v>
      </c>
      <c r="L146" s="6">
        <v>13528</v>
      </c>
      <c r="M146" s="6">
        <v>1.5359715943106</v>
      </c>
      <c r="N146" s="6">
        <v>1</v>
      </c>
      <c r="O146" s="6">
        <v>0.63916047608086701</v>
      </c>
      <c r="P146" s="6">
        <v>57.0318338412849</v>
      </c>
    </row>
    <row r="147" spans="1:16">
      <c r="A147" t="s">
        <v>144</v>
      </c>
      <c r="B147" s="3" t="s">
        <v>379</v>
      </c>
      <c r="D147" s="6" t="s">
        <v>586</v>
      </c>
      <c r="E147" s="6" t="s">
        <v>672</v>
      </c>
      <c r="F147" s="6">
        <v>6</v>
      </c>
      <c r="G147" s="6">
        <v>1.94805194805194</v>
      </c>
      <c r="H147" s="6">
        <v>4.91454197624802E-2</v>
      </c>
      <c r="I147" s="6" t="s">
        <v>671</v>
      </c>
      <c r="J147" s="6">
        <v>241</v>
      </c>
      <c r="K147" s="6">
        <v>112</v>
      </c>
      <c r="L147" s="6">
        <v>13528</v>
      </c>
      <c r="M147" s="6">
        <v>3.0071132187314702</v>
      </c>
      <c r="N147" s="6">
        <v>1</v>
      </c>
      <c r="O147" s="6">
        <v>0.63738166142552199</v>
      </c>
      <c r="P147" s="6">
        <v>57.285983715474202</v>
      </c>
    </row>
    <row r="148" spans="1:16">
      <c r="A148" t="s">
        <v>145</v>
      </c>
      <c r="B148" s="3" t="s">
        <v>78</v>
      </c>
      <c r="D148" s="6" t="s">
        <v>586</v>
      </c>
      <c r="E148" s="6" t="s">
        <v>670</v>
      </c>
      <c r="F148" s="6">
        <v>19</v>
      </c>
      <c r="G148" s="6">
        <v>6.1688311688311597</v>
      </c>
      <c r="H148" s="6">
        <v>4.9910558680784298E-2</v>
      </c>
      <c r="I148" s="6" t="s">
        <v>669</v>
      </c>
      <c r="J148" s="6">
        <v>241</v>
      </c>
      <c r="K148" s="6">
        <v>667</v>
      </c>
      <c r="L148" s="6">
        <v>13528</v>
      </c>
      <c r="M148" s="6">
        <v>1.59898473999514</v>
      </c>
      <c r="N148" s="6">
        <v>1</v>
      </c>
      <c r="O148" s="6">
        <v>0.63890888293532799</v>
      </c>
      <c r="P148" s="6">
        <v>57.8624731800913</v>
      </c>
    </row>
    <row r="149" spans="1:16">
      <c r="A149" t="s">
        <v>146</v>
      </c>
      <c r="B149" s="3" t="s">
        <v>423</v>
      </c>
      <c r="D149" s="6" t="s">
        <v>586</v>
      </c>
      <c r="E149" s="6" t="s">
        <v>668</v>
      </c>
      <c r="F149" s="6">
        <v>15</v>
      </c>
      <c r="G149" s="6">
        <v>4.8701298701298699</v>
      </c>
      <c r="H149" s="6">
        <v>5.0693933229655999E-2</v>
      </c>
      <c r="I149" s="6" t="s">
        <v>666</v>
      </c>
      <c r="J149" s="6">
        <v>241</v>
      </c>
      <c r="K149" s="6">
        <v>485</v>
      </c>
      <c r="L149" s="6">
        <v>13528</v>
      </c>
      <c r="M149" s="6">
        <v>1.7360653633913601</v>
      </c>
      <c r="N149" s="6">
        <v>1</v>
      </c>
      <c r="O149" s="6">
        <v>0.64053519537750003</v>
      </c>
      <c r="P149" s="6">
        <v>58.445113419813403</v>
      </c>
    </row>
    <row r="150" spans="1:16">
      <c r="A150" t="s">
        <v>147</v>
      </c>
      <c r="B150" s="3" t="s">
        <v>383</v>
      </c>
      <c r="D150" s="6" t="s">
        <v>586</v>
      </c>
      <c r="E150" s="6" t="s">
        <v>667</v>
      </c>
      <c r="F150" s="6">
        <v>15</v>
      </c>
      <c r="G150" s="6">
        <v>4.8701298701298699</v>
      </c>
      <c r="H150" s="6">
        <v>5.0693933229655999E-2</v>
      </c>
      <c r="I150" s="6" t="s">
        <v>666</v>
      </c>
      <c r="J150" s="6">
        <v>241</v>
      </c>
      <c r="K150" s="6">
        <v>485</v>
      </c>
      <c r="L150" s="6">
        <v>13528</v>
      </c>
      <c r="M150" s="6">
        <v>1.7360653633913601</v>
      </c>
      <c r="N150" s="6">
        <v>1</v>
      </c>
      <c r="O150" s="6">
        <v>0.64053519537750003</v>
      </c>
      <c r="P150" s="6">
        <v>58.445113419813403</v>
      </c>
    </row>
    <row r="151" spans="1:16">
      <c r="A151" t="s">
        <v>148</v>
      </c>
      <c r="B151" s="3" t="s">
        <v>385</v>
      </c>
      <c r="D151" s="6" t="s">
        <v>586</v>
      </c>
      <c r="E151" s="6" t="s">
        <v>665</v>
      </c>
      <c r="F151" s="6">
        <v>9</v>
      </c>
      <c r="G151" s="6">
        <v>2.9220779220779201</v>
      </c>
      <c r="H151" s="6">
        <v>5.16851195771421E-2</v>
      </c>
      <c r="I151" s="6" t="s">
        <v>664</v>
      </c>
      <c r="J151" s="6">
        <v>241</v>
      </c>
      <c r="K151" s="6">
        <v>229</v>
      </c>
      <c r="L151" s="6">
        <v>13528</v>
      </c>
      <c r="M151" s="6">
        <v>2.2060917936545299</v>
      </c>
      <c r="N151" s="6">
        <v>1</v>
      </c>
      <c r="O151" s="6">
        <v>0.64364362126757002</v>
      </c>
      <c r="P151" s="6">
        <v>59.171456538417303</v>
      </c>
    </row>
    <row r="152" spans="1:16">
      <c r="A152" t="s">
        <v>149</v>
      </c>
      <c r="B152" s="3" t="s">
        <v>457</v>
      </c>
      <c r="D152" s="6" t="s">
        <v>586</v>
      </c>
      <c r="E152" s="6" t="s">
        <v>663</v>
      </c>
      <c r="F152" s="6">
        <v>2</v>
      </c>
      <c r="G152" s="6">
        <v>0.64935064935064901</v>
      </c>
      <c r="H152" s="6">
        <v>5.2288097937864299E-2</v>
      </c>
      <c r="I152" s="6" t="s">
        <v>660</v>
      </c>
      <c r="J152" s="6">
        <v>241</v>
      </c>
      <c r="K152" s="6">
        <v>3</v>
      </c>
      <c r="L152" s="6">
        <v>13528</v>
      </c>
      <c r="M152" s="6">
        <v>37.421853388658299</v>
      </c>
      <c r="N152" s="6">
        <v>1</v>
      </c>
      <c r="O152" s="6">
        <v>0.643869565929302</v>
      </c>
      <c r="P152" s="6">
        <v>59.607459268895397</v>
      </c>
    </row>
    <row r="153" spans="1:16">
      <c r="A153" t="s">
        <v>150</v>
      </c>
      <c r="B153" s="3" t="s">
        <v>427</v>
      </c>
      <c r="D153" s="6" t="s">
        <v>586</v>
      </c>
      <c r="E153" s="6" t="s">
        <v>662</v>
      </c>
      <c r="F153" s="6">
        <v>2</v>
      </c>
      <c r="G153" s="6">
        <v>0.64935064935064901</v>
      </c>
      <c r="H153" s="6">
        <v>5.2288097937864299E-2</v>
      </c>
      <c r="I153" s="6" t="s">
        <v>634</v>
      </c>
      <c r="J153" s="6">
        <v>241</v>
      </c>
      <c r="K153" s="6">
        <v>3</v>
      </c>
      <c r="L153" s="6">
        <v>13528</v>
      </c>
      <c r="M153" s="6">
        <v>37.421853388658299</v>
      </c>
      <c r="N153" s="6">
        <v>1</v>
      </c>
      <c r="O153" s="6">
        <v>0.643869565929302</v>
      </c>
      <c r="P153" s="6">
        <v>59.607459268895397</v>
      </c>
    </row>
    <row r="154" spans="1:16">
      <c r="A154" t="s">
        <v>151</v>
      </c>
      <c r="B154" s="3" t="s">
        <v>400</v>
      </c>
      <c r="D154" s="6" t="s">
        <v>586</v>
      </c>
      <c r="E154" s="6" t="s">
        <v>661</v>
      </c>
      <c r="F154" s="6">
        <v>2</v>
      </c>
      <c r="G154" s="6">
        <v>0.64935064935064901</v>
      </c>
      <c r="H154" s="6">
        <v>5.2288097937864299E-2</v>
      </c>
      <c r="I154" s="6" t="s">
        <v>660</v>
      </c>
      <c r="J154" s="6">
        <v>241</v>
      </c>
      <c r="K154" s="6">
        <v>3</v>
      </c>
      <c r="L154" s="6">
        <v>13528</v>
      </c>
      <c r="M154" s="6">
        <v>37.421853388658299</v>
      </c>
      <c r="N154" s="6">
        <v>1</v>
      </c>
      <c r="O154" s="6">
        <v>0.643869565929302</v>
      </c>
      <c r="P154" s="6">
        <v>59.607459268895397</v>
      </c>
    </row>
    <row r="155" spans="1:16">
      <c r="A155" t="s">
        <v>152</v>
      </c>
      <c r="B155" s="3" t="s">
        <v>101</v>
      </c>
      <c r="D155" s="6" t="s">
        <v>586</v>
      </c>
      <c r="E155" s="6" t="s">
        <v>659</v>
      </c>
      <c r="F155" s="6">
        <v>3</v>
      </c>
      <c r="G155" s="6">
        <v>0.97402597402597402</v>
      </c>
      <c r="H155" s="6">
        <v>5.2759902562105797E-2</v>
      </c>
      <c r="I155" s="6" t="s">
        <v>657</v>
      </c>
      <c r="J155" s="6">
        <v>241</v>
      </c>
      <c r="K155" s="6">
        <v>21</v>
      </c>
      <c r="L155" s="6">
        <v>13528</v>
      </c>
      <c r="M155" s="6">
        <v>8.0189685832839306</v>
      </c>
      <c r="N155" s="6">
        <v>1</v>
      </c>
      <c r="O155" s="6">
        <v>0.64315480970108296</v>
      </c>
      <c r="P155" s="6">
        <v>59.945554104764298</v>
      </c>
    </row>
    <row r="156" spans="1:16">
      <c r="A156" t="s">
        <v>153</v>
      </c>
      <c r="B156" s="3" t="s">
        <v>174</v>
      </c>
      <c r="D156" s="6" t="s">
        <v>586</v>
      </c>
      <c r="E156" s="6" t="s">
        <v>658</v>
      </c>
      <c r="F156" s="6">
        <v>3</v>
      </c>
      <c r="G156" s="6">
        <v>0.97402597402597402</v>
      </c>
      <c r="H156" s="6">
        <v>5.2759902562105797E-2</v>
      </c>
      <c r="I156" s="6" t="s">
        <v>657</v>
      </c>
      <c r="J156" s="6">
        <v>241</v>
      </c>
      <c r="K156" s="6">
        <v>21</v>
      </c>
      <c r="L156" s="6">
        <v>13528</v>
      </c>
      <c r="M156" s="6">
        <v>8.0189685832839306</v>
      </c>
      <c r="N156" s="6">
        <v>1</v>
      </c>
      <c r="O156" s="6">
        <v>0.64315480970108296</v>
      </c>
      <c r="P156" s="6">
        <v>59.945554104764298</v>
      </c>
    </row>
    <row r="157" spans="1:16">
      <c r="A157" t="s">
        <v>154</v>
      </c>
      <c r="B157" s="3" t="s">
        <v>335</v>
      </c>
      <c r="D157" s="6" t="s">
        <v>586</v>
      </c>
      <c r="E157" s="6" t="s">
        <v>656</v>
      </c>
      <c r="F157" s="6">
        <v>22</v>
      </c>
      <c r="G157" s="6">
        <v>7.1428571428571397</v>
      </c>
      <c r="H157" s="6">
        <v>5.3169036713850003E-2</v>
      </c>
      <c r="I157" s="6" t="s">
        <v>654</v>
      </c>
      <c r="J157" s="6">
        <v>241</v>
      </c>
      <c r="K157" s="6">
        <v>812</v>
      </c>
      <c r="L157" s="6">
        <v>13528</v>
      </c>
      <c r="M157" s="6">
        <v>1.5208388692435</v>
      </c>
      <c r="N157" s="6">
        <v>1</v>
      </c>
      <c r="O157" s="6">
        <v>0.64201078310739601</v>
      </c>
      <c r="P157" s="6">
        <v>60.236582236112397</v>
      </c>
    </row>
    <row r="158" spans="1:16">
      <c r="A158" t="s">
        <v>155</v>
      </c>
      <c r="B158" s="3" t="s">
        <v>15</v>
      </c>
      <c r="D158" s="6" t="s">
        <v>586</v>
      </c>
      <c r="E158" s="6" t="s">
        <v>655</v>
      </c>
      <c r="F158" s="6">
        <v>22</v>
      </c>
      <c r="G158" s="6">
        <v>7.1428571428571397</v>
      </c>
      <c r="H158" s="6">
        <v>5.4872952399636098E-2</v>
      </c>
      <c r="I158" s="6" t="s">
        <v>654</v>
      </c>
      <c r="J158" s="6">
        <v>241</v>
      </c>
      <c r="K158" s="6">
        <v>815</v>
      </c>
      <c r="L158" s="6">
        <v>13528</v>
      </c>
      <c r="M158" s="6">
        <v>1.5152406893567101</v>
      </c>
      <c r="N158" s="6">
        <v>1</v>
      </c>
      <c r="O158" s="6">
        <v>0.64991713645962701</v>
      </c>
      <c r="P158" s="6">
        <v>61.427364297338798</v>
      </c>
    </row>
    <row r="159" spans="1:16">
      <c r="A159" t="s">
        <v>156</v>
      </c>
      <c r="B159" s="3" t="s">
        <v>195</v>
      </c>
      <c r="D159" s="6" t="s">
        <v>586</v>
      </c>
      <c r="E159" s="6" t="s">
        <v>653</v>
      </c>
      <c r="F159" s="6">
        <v>8</v>
      </c>
      <c r="G159" s="6">
        <v>2.5974025974025898</v>
      </c>
      <c r="H159" s="6">
        <v>5.6446967937307302E-2</v>
      </c>
      <c r="I159" s="6" t="s">
        <v>652</v>
      </c>
      <c r="J159" s="6">
        <v>241</v>
      </c>
      <c r="K159" s="6">
        <v>193</v>
      </c>
      <c r="L159" s="6">
        <v>13528</v>
      </c>
      <c r="M159" s="6">
        <v>2.32674736095285</v>
      </c>
      <c r="N159" s="6">
        <v>1</v>
      </c>
      <c r="O159" s="6">
        <v>0.65663624179145497</v>
      </c>
      <c r="P159" s="6">
        <v>62.497483660742397</v>
      </c>
    </row>
    <row r="160" spans="1:16">
      <c r="A160" t="s">
        <v>157</v>
      </c>
      <c r="B160" s="3" t="s">
        <v>236</v>
      </c>
      <c r="D160" s="6" t="s">
        <v>586</v>
      </c>
      <c r="E160" s="6" t="s">
        <v>651</v>
      </c>
      <c r="F160" s="6">
        <v>3</v>
      </c>
      <c r="G160" s="6">
        <v>0.97402597402597402</v>
      </c>
      <c r="H160" s="6">
        <v>5.73740206764215E-2</v>
      </c>
      <c r="I160" s="6" t="s">
        <v>619</v>
      </c>
      <c r="J160" s="6">
        <v>241</v>
      </c>
      <c r="K160" s="6">
        <v>22</v>
      </c>
      <c r="L160" s="6">
        <v>13528</v>
      </c>
      <c r="M160" s="6">
        <v>7.6544700113164801</v>
      </c>
      <c r="N160" s="6">
        <v>1</v>
      </c>
      <c r="O160" s="6">
        <v>0.65886791084073804</v>
      </c>
      <c r="P160" s="6">
        <v>63.114620121586398</v>
      </c>
    </row>
    <row r="161" spans="1:16">
      <c r="A161" t="s">
        <v>158</v>
      </c>
      <c r="B161" s="3" t="s">
        <v>467</v>
      </c>
      <c r="D161" s="6" t="s">
        <v>586</v>
      </c>
      <c r="E161" s="6" t="s">
        <v>650</v>
      </c>
      <c r="F161" s="6">
        <v>11</v>
      </c>
      <c r="G161" s="6">
        <v>3.5714285714285698</v>
      </c>
      <c r="H161" s="6">
        <v>5.7443242693987998E-2</v>
      </c>
      <c r="I161" s="6" t="s">
        <v>649</v>
      </c>
      <c r="J161" s="6">
        <v>241</v>
      </c>
      <c r="K161" s="6">
        <v>319</v>
      </c>
      <c r="L161" s="6">
        <v>13528</v>
      </c>
      <c r="M161" s="6">
        <v>1.93561310630991</v>
      </c>
      <c r="N161" s="6">
        <v>1</v>
      </c>
      <c r="O161" s="6">
        <v>0.65544008163501799</v>
      </c>
      <c r="P161" s="6">
        <v>63.160315599957102</v>
      </c>
    </row>
    <row r="162" spans="1:16">
      <c r="A162" t="s">
        <v>159</v>
      </c>
      <c r="B162" s="3" t="s">
        <v>113</v>
      </c>
      <c r="D162" s="6" t="s">
        <v>586</v>
      </c>
      <c r="E162" s="6" t="s">
        <v>648</v>
      </c>
      <c r="F162" s="6">
        <v>6</v>
      </c>
      <c r="G162" s="6">
        <v>1.94805194805194</v>
      </c>
      <c r="H162" s="6">
        <v>6.0712015433874E-2</v>
      </c>
      <c r="I162" s="6" t="s">
        <v>632</v>
      </c>
      <c r="J162" s="6">
        <v>241</v>
      </c>
      <c r="K162" s="6">
        <v>119</v>
      </c>
      <c r="L162" s="6">
        <v>13528</v>
      </c>
      <c r="M162" s="6">
        <v>2.8302242058649099</v>
      </c>
      <c r="N162" s="6">
        <v>1</v>
      </c>
      <c r="O162" s="6">
        <v>0.67251252984371501</v>
      </c>
      <c r="P162" s="6">
        <v>65.258497646784903</v>
      </c>
    </row>
    <row r="163" spans="1:16">
      <c r="A163" t="s">
        <v>160</v>
      </c>
      <c r="B163" s="3" t="s">
        <v>191</v>
      </c>
      <c r="D163" s="6" t="s">
        <v>586</v>
      </c>
      <c r="E163" s="6" t="s">
        <v>647</v>
      </c>
      <c r="F163" s="6">
        <v>4</v>
      </c>
      <c r="G163" s="6">
        <v>1.29870129870129</v>
      </c>
      <c r="H163" s="6">
        <v>6.1670605411242599E-2</v>
      </c>
      <c r="I163" s="6" t="s">
        <v>642</v>
      </c>
      <c r="J163" s="6">
        <v>241</v>
      </c>
      <c r="K163" s="6">
        <v>51</v>
      </c>
      <c r="L163" s="6">
        <v>13528</v>
      </c>
      <c r="M163" s="6">
        <v>4.4025709869009804</v>
      </c>
      <c r="N163" s="6">
        <v>1</v>
      </c>
      <c r="O163" s="6">
        <v>0.67463512205924403</v>
      </c>
      <c r="P163" s="6">
        <v>65.852153126765202</v>
      </c>
    </row>
    <row r="164" spans="1:16">
      <c r="A164" t="s">
        <v>161</v>
      </c>
      <c r="B164" s="3" t="s">
        <v>391</v>
      </c>
      <c r="D164" s="6" t="s">
        <v>586</v>
      </c>
      <c r="E164" s="6" t="s">
        <v>646</v>
      </c>
      <c r="F164" s="6">
        <v>4</v>
      </c>
      <c r="G164" s="6">
        <v>1.29870129870129</v>
      </c>
      <c r="H164" s="6">
        <v>6.1670605411242599E-2</v>
      </c>
      <c r="I164" s="6" t="s">
        <v>642</v>
      </c>
      <c r="J164" s="6">
        <v>241</v>
      </c>
      <c r="K164" s="6">
        <v>51</v>
      </c>
      <c r="L164" s="6">
        <v>13528</v>
      </c>
      <c r="M164" s="6">
        <v>4.4025709869009804</v>
      </c>
      <c r="N164" s="6">
        <v>1</v>
      </c>
      <c r="O164" s="6">
        <v>0.67463512205924403</v>
      </c>
      <c r="P164" s="6">
        <v>65.852153126765202</v>
      </c>
    </row>
    <row r="165" spans="1:16">
      <c r="A165" t="s">
        <v>162</v>
      </c>
      <c r="B165" s="3" t="s">
        <v>324</v>
      </c>
      <c r="D165" s="6" t="s">
        <v>586</v>
      </c>
      <c r="E165" s="6" t="s">
        <v>645</v>
      </c>
      <c r="F165" s="6">
        <v>3</v>
      </c>
      <c r="G165" s="6">
        <v>0.97402597402597402</v>
      </c>
      <c r="H165" s="6">
        <v>6.2122677785465097E-2</v>
      </c>
      <c r="I165" s="6" t="s">
        <v>644</v>
      </c>
      <c r="J165" s="6">
        <v>241</v>
      </c>
      <c r="K165" s="6">
        <v>23</v>
      </c>
      <c r="L165" s="6">
        <v>13528</v>
      </c>
      <c r="M165" s="6">
        <v>7.3216669673462</v>
      </c>
      <c r="N165" s="6">
        <v>1</v>
      </c>
      <c r="O165" s="6">
        <v>0.673643320849588</v>
      </c>
      <c r="P165" s="6">
        <v>66.128798094431502</v>
      </c>
    </row>
    <row r="166" spans="1:16">
      <c r="A166" t="s">
        <v>163</v>
      </c>
      <c r="B166" s="3" t="s">
        <v>361</v>
      </c>
      <c r="D166" s="6" t="s">
        <v>586</v>
      </c>
      <c r="E166" s="6" t="s">
        <v>643</v>
      </c>
      <c r="F166" s="6">
        <v>4</v>
      </c>
      <c r="G166" s="6">
        <v>1.29870129870129</v>
      </c>
      <c r="H166" s="6">
        <v>6.4623253013456006E-2</v>
      </c>
      <c r="I166" s="6" t="s">
        <v>642</v>
      </c>
      <c r="J166" s="6">
        <v>241</v>
      </c>
      <c r="K166" s="6">
        <v>52</v>
      </c>
      <c r="L166" s="6">
        <v>13528</v>
      </c>
      <c r="M166" s="6">
        <v>4.3179061602298097</v>
      </c>
      <c r="N166" s="6">
        <v>1</v>
      </c>
      <c r="O166" s="6">
        <v>0.684814768108025</v>
      </c>
      <c r="P166" s="6">
        <v>67.621325801197699</v>
      </c>
    </row>
    <row r="167" spans="1:16">
      <c r="A167" t="s">
        <v>164</v>
      </c>
      <c r="B167" s="3" t="s">
        <v>209</v>
      </c>
      <c r="D167" s="6" t="s">
        <v>586</v>
      </c>
      <c r="E167" s="6" t="s">
        <v>641</v>
      </c>
      <c r="F167" s="6">
        <v>16</v>
      </c>
      <c r="G167" s="6">
        <v>5.1948051948051903</v>
      </c>
      <c r="H167" s="6">
        <v>6.7505690914561295E-2</v>
      </c>
      <c r="I167" s="6" t="s">
        <v>640</v>
      </c>
      <c r="J167" s="6">
        <v>241</v>
      </c>
      <c r="K167" s="6">
        <v>553</v>
      </c>
      <c r="L167" s="6">
        <v>13528</v>
      </c>
      <c r="M167" s="6">
        <v>1.6240949029435801</v>
      </c>
      <c r="N167" s="6">
        <v>1</v>
      </c>
      <c r="O167" s="6">
        <v>0.69755506801905598</v>
      </c>
      <c r="P167" s="6">
        <v>69.264964044184893</v>
      </c>
    </row>
    <row r="168" spans="1:16">
      <c r="A168" t="s">
        <v>165</v>
      </c>
      <c r="B168" s="3" t="s">
        <v>168</v>
      </c>
      <c r="D168" s="6" t="s">
        <v>586</v>
      </c>
      <c r="E168" s="6" t="s">
        <v>639</v>
      </c>
      <c r="F168" s="6">
        <v>2</v>
      </c>
      <c r="G168" s="6">
        <v>0.64935064935064901</v>
      </c>
      <c r="H168" s="6">
        <v>6.9105166811215896E-2</v>
      </c>
      <c r="I168" s="6" t="s">
        <v>638</v>
      </c>
      <c r="J168" s="6">
        <v>241</v>
      </c>
      <c r="K168" s="6">
        <v>4</v>
      </c>
      <c r="L168" s="6">
        <v>13528</v>
      </c>
      <c r="M168" s="6">
        <v>28.066390041493701</v>
      </c>
      <c r="N168" s="6">
        <v>1</v>
      </c>
      <c r="O168" s="6">
        <v>0.70272524846878104</v>
      </c>
      <c r="P168" s="6">
        <v>70.142829477481698</v>
      </c>
    </row>
    <row r="169" spans="1:16">
      <c r="A169" t="s">
        <v>166</v>
      </c>
      <c r="B169" s="3" t="s">
        <v>84</v>
      </c>
      <c r="D169" s="6" t="s">
        <v>586</v>
      </c>
      <c r="E169" s="6" t="s">
        <v>637</v>
      </c>
      <c r="F169" s="6">
        <v>2</v>
      </c>
      <c r="G169" s="6">
        <v>0.64935064935064901</v>
      </c>
      <c r="H169" s="6">
        <v>6.9105166811215896E-2</v>
      </c>
      <c r="I169" s="6" t="s">
        <v>636</v>
      </c>
      <c r="J169" s="6">
        <v>241</v>
      </c>
      <c r="K169" s="6">
        <v>4</v>
      </c>
      <c r="L169" s="6">
        <v>13528</v>
      </c>
      <c r="M169" s="6">
        <v>28.066390041493701</v>
      </c>
      <c r="N169" s="6">
        <v>1</v>
      </c>
      <c r="O169" s="6">
        <v>0.70272524846878104</v>
      </c>
      <c r="P169" s="6">
        <v>70.142829477481698</v>
      </c>
    </row>
    <row r="170" spans="1:16">
      <c r="A170" t="s">
        <v>167</v>
      </c>
      <c r="B170" s="3" t="s">
        <v>151</v>
      </c>
      <c r="D170" s="6" t="s">
        <v>586</v>
      </c>
      <c r="E170" s="6" t="s">
        <v>635</v>
      </c>
      <c r="F170" s="6">
        <v>2</v>
      </c>
      <c r="G170" s="6">
        <v>0.64935064935064901</v>
      </c>
      <c r="H170" s="6">
        <v>6.9105166811215896E-2</v>
      </c>
      <c r="I170" s="6" t="s">
        <v>634</v>
      </c>
      <c r="J170" s="6">
        <v>241</v>
      </c>
      <c r="K170" s="6">
        <v>4</v>
      </c>
      <c r="L170" s="6">
        <v>13528</v>
      </c>
      <c r="M170" s="6">
        <v>28.066390041493701</v>
      </c>
      <c r="N170" s="6">
        <v>1</v>
      </c>
      <c r="O170" s="6">
        <v>0.70272524846878104</v>
      </c>
      <c r="P170" s="6">
        <v>70.142829477481698</v>
      </c>
    </row>
    <row r="171" spans="1:16">
      <c r="A171" t="s">
        <v>168</v>
      </c>
      <c r="B171" s="3" t="s">
        <v>234</v>
      </c>
      <c r="D171" s="6" t="s">
        <v>586</v>
      </c>
      <c r="E171" s="6" t="s">
        <v>633</v>
      </c>
      <c r="F171" s="6">
        <v>6</v>
      </c>
      <c r="G171" s="6">
        <v>1.94805194805194</v>
      </c>
      <c r="H171" s="6">
        <v>7.1754822934787701E-2</v>
      </c>
      <c r="I171" s="6" t="s">
        <v>632</v>
      </c>
      <c r="J171" s="6">
        <v>241</v>
      </c>
      <c r="K171" s="6">
        <v>125</v>
      </c>
      <c r="L171" s="6">
        <v>13528</v>
      </c>
      <c r="M171" s="6">
        <v>2.6943734439834</v>
      </c>
      <c r="N171" s="6">
        <v>1</v>
      </c>
      <c r="O171" s="6">
        <v>0.71321418406195303</v>
      </c>
      <c r="P171" s="6">
        <v>71.545377247152203</v>
      </c>
    </row>
    <row r="172" spans="1:16">
      <c r="A172" t="s">
        <v>169</v>
      </c>
      <c r="B172" s="3" t="s">
        <v>188</v>
      </c>
      <c r="D172" s="6" t="s">
        <v>586</v>
      </c>
      <c r="E172" s="6" t="s">
        <v>631</v>
      </c>
      <c r="F172" s="6">
        <v>3</v>
      </c>
      <c r="G172" s="6">
        <v>0.97402597402597402</v>
      </c>
      <c r="H172" s="6">
        <v>7.1999060618095606E-2</v>
      </c>
      <c r="I172" s="6" t="s">
        <v>630</v>
      </c>
      <c r="J172" s="6">
        <v>241</v>
      </c>
      <c r="K172" s="6">
        <v>25</v>
      </c>
      <c r="L172" s="6">
        <v>13528</v>
      </c>
      <c r="M172" s="6">
        <v>6.7359336099584999</v>
      </c>
      <c r="N172" s="6">
        <v>1</v>
      </c>
      <c r="O172" s="6">
        <v>0.71098151097635398</v>
      </c>
      <c r="P172" s="6">
        <v>71.671491179290896</v>
      </c>
    </row>
    <row r="173" spans="1:16">
      <c r="A173" t="s">
        <v>170</v>
      </c>
      <c r="B173" s="3" t="s">
        <v>111</v>
      </c>
      <c r="D173" s="6" t="s">
        <v>586</v>
      </c>
      <c r="E173" s="6" t="s">
        <v>629</v>
      </c>
      <c r="F173" s="6">
        <v>3</v>
      </c>
      <c r="G173" s="6">
        <v>0.97402597402597402</v>
      </c>
      <c r="H173" s="6">
        <v>7.1999060618095606E-2</v>
      </c>
      <c r="I173" s="6" t="s">
        <v>623</v>
      </c>
      <c r="J173" s="6">
        <v>241</v>
      </c>
      <c r="K173" s="6">
        <v>25</v>
      </c>
      <c r="L173" s="6">
        <v>13528</v>
      </c>
      <c r="M173" s="6">
        <v>6.7359336099584999</v>
      </c>
      <c r="N173" s="6">
        <v>1</v>
      </c>
      <c r="O173" s="6">
        <v>0.71098151097635398</v>
      </c>
      <c r="P173" s="6">
        <v>71.671491179290896</v>
      </c>
    </row>
    <row r="174" spans="1:16">
      <c r="A174" t="s">
        <v>171</v>
      </c>
      <c r="B174" s="3" t="s">
        <v>181</v>
      </c>
      <c r="D174" s="6" t="s">
        <v>586</v>
      </c>
      <c r="E174" s="6" t="s">
        <v>628</v>
      </c>
      <c r="F174" s="6">
        <v>5</v>
      </c>
      <c r="G174" s="6">
        <v>1.62337662337662</v>
      </c>
      <c r="H174" s="6">
        <v>7.35749386561768E-2</v>
      </c>
      <c r="I174" s="6" t="s">
        <v>593</v>
      </c>
      <c r="J174" s="6">
        <v>241</v>
      </c>
      <c r="K174" s="6">
        <v>89</v>
      </c>
      <c r="L174" s="6">
        <v>13528</v>
      </c>
      <c r="M174" s="6">
        <v>3.1535269709543501</v>
      </c>
      <c r="N174" s="6">
        <v>1</v>
      </c>
      <c r="O174" s="6">
        <v>0.71557646796434804</v>
      </c>
      <c r="P174" s="6">
        <v>72.472651553392694</v>
      </c>
    </row>
    <row r="175" spans="1:16">
      <c r="A175" t="s">
        <v>172</v>
      </c>
      <c r="B175" s="3" t="s">
        <v>185</v>
      </c>
      <c r="D175" s="6" t="s">
        <v>586</v>
      </c>
      <c r="E175" s="6" t="s">
        <v>627</v>
      </c>
      <c r="F175" s="6">
        <v>10</v>
      </c>
      <c r="G175" s="6">
        <v>3.2467532467532401</v>
      </c>
      <c r="H175" s="6">
        <v>7.6700833612785194E-2</v>
      </c>
      <c r="I175" s="6" t="s">
        <v>615</v>
      </c>
      <c r="J175" s="6">
        <v>241</v>
      </c>
      <c r="K175" s="6">
        <v>292</v>
      </c>
      <c r="L175" s="6">
        <v>13528</v>
      </c>
      <c r="M175" s="6">
        <v>1.92235548229409</v>
      </c>
      <c r="N175" s="6">
        <v>1</v>
      </c>
      <c r="O175" s="6">
        <v>0.72757505978795101</v>
      </c>
      <c r="P175" s="6">
        <v>73.999162366617199</v>
      </c>
    </row>
    <row r="176" spans="1:16">
      <c r="A176" t="s">
        <v>173</v>
      </c>
      <c r="B176" s="3" t="s">
        <v>358</v>
      </c>
      <c r="D176" s="6" t="s">
        <v>586</v>
      </c>
      <c r="E176" s="6" t="s">
        <v>626</v>
      </c>
      <c r="F176" s="6">
        <v>4</v>
      </c>
      <c r="G176" s="6">
        <v>1.29870129870129</v>
      </c>
      <c r="H176" s="6">
        <v>7.70653541833239E-2</v>
      </c>
      <c r="I176" s="6" t="s">
        <v>625</v>
      </c>
      <c r="J176" s="6">
        <v>241</v>
      </c>
      <c r="K176" s="6">
        <v>56</v>
      </c>
      <c r="L176" s="6">
        <v>13528</v>
      </c>
      <c r="M176" s="6">
        <v>4.00948429164196</v>
      </c>
      <c r="N176" s="6">
        <v>1</v>
      </c>
      <c r="O176" s="6">
        <v>0.72596467658782604</v>
      </c>
      <c r="P176" s="6">
        <v>74.171894610721296</v>
      </c>
    </row>
    <row r="177" spans="1:16">
      <c r="A177" t="s">
        <v>174</v>
      </c>
      <c r="B177" s="3" t="s">
        <v>116</v>
      </c>
      <c r="D177" s="6" t="s">
        <v>586</v>
      </c>
      <c r="E177" s="6" t="s">
        <v>624</v>
      </c>
      <c r="F177" s="6">
        <v>3</v>
      </c>
      <c r="G177" s="6">
        <v>0.97402597402597402</v>
      </c>
      <c r="H177" s="6">
        <v>7.7114946282982197E-2</v>
      </c>
      <c r="I177" s="6" t="s">
        <v>623</v>
      </c>
      <c r="J177" s="6">
        <v>241</v>
      </c>
      <c r="K177" s="6">
        <v>26</v>
      </c>
      <c r="L177" s="6">
        <v>13528</v>
      </c>
      <c r="M177" s="6">
        <v>6.4768592403447096</v>
      </c>
      <c r="N177" s="6">
        <v>1</v>
      </c>
      <c r="O177" s="6">
        <v>0.72286745863295698</v>
      </c>
      <c r="P177" s="6">
        <v>74.195310796008798</v>
      </c>
    </row>
    <row r="178" spans="1:16">
      <c r="A178" t="s">
        <v>175</v>
      </c>
      <c r="B178" s="3" t="s">
        <v>315</v>
      </c>
      <c r="D178" s="6" t="s">
        <v>586</v>
      </c>
      <c r="E178" s="6" t="s">
        <v>622</v>
      </c>
      <c r="F178" s="6">
        <v>3</v>
      </c>
      <c r="G178" s="6">
        <v>0.97402597402597402</v>
      </c>
      <c r="H178" s="6">
        <v>7.7114946282982197E-2</v>
      </c>
      <c r="I178" s="6" t="s">
        <v>621</v>
      </c>
      <c r="J178" s="6">
        <v>241</v>
      </c>
      <c r="K178" s="6">
        <v>26</v>
      </c>
      <c r="L178" s="6">
        <v>13528</v>
      </c>
      <c r="M178" s="6">
        <v>6.4768592403447096</v>
      </c>
      <c r="N178" s="6">
        <v>1</v>
      </c>
      <c r="O178" s="6">
        <v>0.72286745863295698</v>
      </c>
      <c r="P178" s="6">
        <v>74.195310796008798</v>
      </c>
    </row>
    <row r="179" spans="1:16">
      <c r="A179" t="s">
        <v>176</v>
      </c>
      <c r="B179" s="3" t="s">
        <v>248</v>
      </c>
      <c r="D179" s="6" t="s">
        <v>586</v>
      </c>
      <c r="E179" s="6" t="s">
        <v>620</v>
      </c>
      <c r="F179" s="6">
        <v>3</v>
      </c>
      <c r="G179" s="6">
        <v>0.97402597402597402</v>
      </c>
      <c r="H179" s="6">
        <v>7.7114946282982197E-2</v>
      </c>
      <c r="I179" s="6" t="s">
        <v>619</v>
      </c>
      <c r="J179" s="6">
        <v>241</v>
      </c>
      <c r="K179" s="6">
        <v>26</v>
      </c>
      <c r="L179" s="6">
        <v>13528</v>
      </c>
      <c r="M179" s="6">
        <v>6.4768592403447096</v>
      </c>
      <c r="N179" s="6">
        <v>1</v>
      </c>
      <c r="O179" s="6">
        <v>0.72286745863295698</v>
      </c>
      <c r="P179" s="6">
        <v>74.195310796008798</v>
      </c>
    </row>
    <row r="180" spans="1:16">
      <c r="A180" t="s">
        <v>177</v>
      </c>
      <c r="B180" s="3" t="s">
        <v>322</v>
      </c>
      <c r="D180" s="6" t="s">
        <v>586</v>
      </c>
      <c r="E180" s="6" t="s">
        <v>618</v>
      </c>
      <c r="F180" s="6">
        <v>7</v>
      </c>
      <c r="G180" s="6">
        <v>2.2727272727272698</v>
      </c>
      <c r="H180" s="6">
        <v>8.0482660361986702E-2</v>
      </c>
      <c r="I180" s="6" t="s">
        <v>617</v>
      </c>
      <c r="J180" s="6">
        <v>241</v>
      </c>
      <c r="K180" s="6">
        <v>169</v>
      </c>
      <c r="L180" s="6">
        <v>13528</v>
      </c>
      <c r="M180" s="6">
        <v>2.3250263939698899</v>
      </c>
      <c r="N180" s="6">
        <v>1</v>
      </c>
      <c r="O180" s="6">
        <v>0.73533609834641001</v>
      </c>
      <c r="P180" s="6">
        <v>75.739555520252694</v>
      </c>
    </row>
    <row r="181" spans="1:16">
      <c r="A181" t="s">
        <v>178</v>
      </c>
      <c r="B181" s="3" t="s">
        <v>64</v>
      </c>
      <c r="D181" s="6" t="s">
        <v>586</v>
      </c>
      <c r="E181" s="6" t="s">
        <v>616</v>
      </c>
      <c r="F181" s="6">
        <v>10</v>
      </c>
      <c r="G181" s="6">
        <v>3.2467532467532401</v>
      </c>
      <c r="H181" s="6">
        <v>8.1663933258189103E-2</v>
      </c>
      <c r="I181" s="6" t="s">
        <v>615</v>
      </c>
      <c r="J181" s="6">
        <v>241</v>
      </c>
      <c r="K181" s="6">
        <v>296</v>
      </c>
      <c r="L181" s="6">
        <v>13528</v>
      </c>
      <c r="M181" s="6">
        <v>1.89637770550633</v>
      </c>
      <c r="N181" s="6">
        <v>1</v>
      </c>
      <c r="O181" s="6">
        <v>0.73744058490928499</v>
      </c>
      <c r="P181" s="6">
        <v>76.260308998704701</v>
      </c>
    </row>
    <row r="182" spans="1:16">
      <c r="A182" t="s">
        <v>179</v>
      </c>
      <c r="B182" s="3" t="s">
        <v>250</v>
      </c>
      <c r="D182" s="6" t="s">
        <v>586</v>
      </c>
      <c r="E182" s="6" t="s">
        <v>614</v>
      </c>
      <c r="F182" s="6">
        <v>6</v>
      </c>
      <c r="G182" s="6">
        <v>1.94805194805194</v>
      </c>
      <c r="H182" s="6">
        <v>8.1743350170399395E-2</v>
      </c>
      <c r="I182" s="6" t="s">
        <v>613</v>
      </c>
      <c r="J182" s="6">
        <v>241</v>
      </c>
      <c r="K182" s="6">
        <v>130</v>
      </c>
      <c r="L182" s="6">
        <v>13528</v>
      </c>
      <c r="M182" s="6">
        <v>2.59074369613788</v>
      </c>
      <c r="N182" s="6">
        <v>1</v>
      </c>
      <c r="O182" s="6">
        <v>0.73458642510834404</v>
      </c>
      <c r="P182" s="6">
        <v>76.294939243861407</v>
      </c>
    </row>
    <row r="183" spans="1:16">
      <c r="A183" t="s">
        <v>180</v>
      </c>
      <c r="B183" s="3" t="s">
        <v>189</v>
      </c>
      <c r="D183" s="6" t="s">
        <v>586</v>
      </c>
      <c r="E183" s="6" t="s">
        <v>612</v>
      </c>
      <c r="F183" s="6">
        <v>3</v>
      </c>
      <c r="G183" s="6">
        <v>0.97402597402597402</v>
      </c>
      <c r="H183" s="6">
        <v>8.2341682453185502E-2</v>
      </c>
      <c r="I183" s="6" t="s">
        <v>611</v>
      </c>
      <c r="J183" s="6">
        <v>241</v>
      </c>
      <c r="K183" s="6">
        <v>27</v>
      </c>
      <c r="L183" s="6">
        <v>13528</v>
      </c>
      <c r="M183" s="6">
        <v>6.2369755647763903</v>
      </c>
      <c r="N183" s="6">
        <v>1</v>
      </c>
      <c r="O183" s="6">
        <v>0.73408088850410302</v>
      </c>
      <c r="P183" s="6">
        <v>76.554322138487905</v>
      </c>
    </row>
    <row r="184" spans="1:16">
      <c r="A184" t="s">
        <v>181</v>
      </c>
      <c r="B184" s="3" t="s">
        <v>156</v>
      </c>
      <c r="D184" s="6" t="s">
        <v>586</v>
      </c>
      <c r="E184" s="6" t="s">
        <v>610</v>
      </c>
      <c r="F184" s="6">
        <v>2</v>
      </c>
      <c r="G184" s="6">
        <v>0.64935064935064901</v>
      </c>
      <c r="H184" s="6">
        <v>8.5625039627851604E-2</v>
      </c>
      <c r="I184" s="6" t="s">
        <v>609</v>
      </c>
      <c r="J184" s="6">
        <v>241</v>
      </c>
      <c r="K184" s="6">
        <v>5</v>
      </c>
      <c r="L184" s="6">
        <v>13528</v>
      </c>
      <c r="M184" s="6">
        <v>22.453112033195001</v>
      </c>
      <c r="N184" s="6">
        <v>1</v>
      </c>
      <c r="O184" s="6">
        <v>0.74525560447143302</v>
      </c>
      <c r="P184" s="6">
        <v>77.930813088367799</v>
      </c>
    </row>
    <row r="185" spans="1:16">
      <c r="A185" t="s">
        <v>182</v>
      </c>
      <c r="B185" s="3" t="s">
        <v>89</v>
      </c>
      <c r="D185" s="6" t="s">
        <v>586</v>
      </c>
      <c r="E185" s="6" t="s">
        <v>608</v>
      </c>
      <c r="F185" s="6">
        <v>2</v>
      </c>
      <c r="G185" s="6">
        <v>0.64935064935064901</v>
      </c>
      <c r="H185" s="6">
        <v>8.5625039627851604E-2</v>
      </c>
      <c r="I185" s="6" t="s">
        <v>607</v>
      </c>
      <c r="J185" s="6">
        <v>241</v>
      </c>
      <c r="K185" s="6">
        <v>5</v>
      </c>
      <c r="L185" s="6">
        <v>13528</v>
      </c>
      <c r="M185" s="6">
        <v>22.453112033195001</v>
      </c>
      <c r="N185" s="6">
        <v>1</v>
      </c>
      <c r="O185" s="6">
        <v>0.74525560447143302</v>
      </c>
      <c r="P185" s="6">
        <v>77.930813088367799</v>
      </c>
    </row>
    <row r="186" spans="1:16">
      <c r="A186" t="s">
        <v>183</v>
      </c>
      <c r="B186" s="3" t="s">
        <v>308</v>
      </c>
      <c r="D186" s="6" t="s">
        <v>586</v>
      </c>
      <c r="E186" s="6" t="s">
        <v>606</v>
      </c>
      <c r="F186" s="6">
        <v>2</v>
      </c>
      <c r="G186" s="6">
        <v>0.64935064935064901</v>
      </c>
      <c r="H186" s="6">
        <v>8.5625039627851604E-2</v>
      </c>
      <c r="I186" s="6" t="s">
        <v>605</v>
      </c>
      <c r="J186" s="6">
        <v>241</v>
      </c>
      <c r="K186" s="6">
        <v>5</v>
      </c>
      <c r="L186" s="6">
        <v>13528</v>
      </c>
      <c r="M186" s="6">
        <v>22.453112033195001</v>
      </c>
      <c r="N186" s="6">
        <v>1</v>
      </c>
      <c r="O186" s="6">
        <v>0.74525560447143302</v>
      </c>
      <c r="P186" s="6">
        <v>77.930813088367799</v>
      </c>
    </row>
    <row r="187" spans="1:16">
      <c r="A187" t="s">
        <v>184</v>
      </c>
      <c r="B187" s="3" t="s">
        <v>345</v>
      </c>
      <c r="D187" s="6" t="s">
        <v>586</v>
      </c>
      <c r="E187" s="6" t="s">
        <v>604</v>
      </c>
      <c r="F187" s="6">
        <v>7</v>
      </c>
      <c r="G187" s="6">
        <v>2.2727272727272698</v>
      </c>
      <c r="H187" s="6">
        <v>8.5863843321364902E-2</v>
      </c>
      <c r="I187" s="6" t="s">
        <v>603</v>
      </c>
      <c r="J187" s="6">
        <v>241</v>
      </c>
      <c r="K187" s="6">
        <v>172</v>
      </c>
      <c r="L187" s="6">
        <v>13528</v>
      </c>
      <c r="M187" s="6">
        <v>2.2844736080285601</v>
      </c>
      <c r="N187" s="6">
        <v>1</v>
      </c>
      <c r="O187" s="6">
        <v>0.74317179259072796</v>
      </c>
      <c r="P187" s="6">
        <v>78.0279020906667</v>
      </c>
    </row>
    <row r="188" spans="1:16">
      <c r="A188" t="s">
        <v>185</v>
      </c>
      <c r="B188" s="3" t="s">
        <v>98</v>
      </c>
      <c r="D188" s="6" t="s">
        <v>586</v>
      </c>
      <c r="E188" s="6" t="s">
        <v>602</v>
      </c>
      <c r="F188" s="6">
        <v>6</v>
      </c>
      <c r="G188" s="6">
        <v>1.94805194805194</v>
      </c>
      <c r="H188" s="6">
        <v>8.5935847607472401E-2</v>
      </c>
      <c r="I188" s="6" t="s">
        <v>601</v>
      </c>
      <c r="J188" s="6">
        <v>241</v>
      </c>
      <c r="K188" s="6">
        <v>132</v>
      </c>
      <c r="L188" s="6">
        <v>13528</v>
      </c>
      <c r="M188" s="6">
        <v>2.5514900037721602</v>
      </c>
      <c r="N188" s="6">
        <v>1</v>
      </c>
      <c r="O188" s="6">
        <v>0.74039811116198595</v>
      </c>
      <c r="P188" s="6">
        <v>78.057097510358901</v>
      </c>
    </row>
    <row r="189" spans="1:16">
      <c r="A189" t="s">
        <v>186</v>
      </c>
      <c r="B189" s="3" t="s">
        <v>369</v>
      </c>
      <c r="D189" s="6" t="s">
        <v>586</v>
      </c>
      <c r="E189" s="6" t="s">
        <v>600</v>
      </c>
      <c r="F189" s="6">
        <v>4</v>
      </c>
      <c r="G189" s="6">
        <v>1.29870129870129</v>
      </c>
      <c r="H189" s="6">
        <v>9.0470258119379601E-2</v>
      </c>
      <c r="I189" s="6" t="s">
        <v>599</v>
      </c>
      <c r="J189" s="6">
        <v>241</v>
      </c>
      <c r="K189" s="6">
        <v>60</v>
      </c>
      <c r="L189" s="6">
        <v>13528</v>
      </c>
      <c r="M189" s="6">
        <v>3.7421853388658302</v>
      </c>
      <c r="N189" s="6">
        <v>1</v>
      </c>
      <c r="O189" s="6">
        <v>0.75606890129624504</v>
      </c>
      <c r="P189" s="6">
        <v>79.823884689677598</v>
      </c>
    </row>
    <row r="190" spans="1:16">
      <c r="A190" t="s">
        <v>187</v>
      </c>
      <c r="B190" s="3" t="s">
        <v>304</v>
      </c>
      <c r="D190" s="6" t="s">
        <v>586</v>
      </c>
      <c r="E190" s="6" t="s">
        <v>598</v>
      </c>
      <c r="F190" s="6">
        <v>5</v>
      </c>
      <c r="G190" s="6">
        <v>1.62337662337662</v>
      </c>
      <c r="H190" s="6">
        <v>9.1210964673258593E-2</v>
      </c>
      <c r="I190" s="6" t="s">
        <v>597</v>
      </c>
      <c r="J190" s="6">
        <v>241</v>
      </c>
      <c r="K190" s="6">
        <v>96</v>
      </c>
      <c r="L190" s="6">
        <v>13528</v>
      </c>
      <c r="M190" s="6">
        <v>2.9235822959889299</v>
      </c>
      <c r="N190" s="6">
        <v>1</v>
      </c>
      <c r="O190" s="6">
        <v>0.75603338024222599</v>
      </c>
      <c r="P190" s="6">
        <v>80.099452331827806</v>
      </c>
    </row>
    <row r="191" spans="1:16">
      <c r="A191" t="s">
        <v>188</v>
      </c>
      <c r="B191" s="3" t="s">
        <v>83</v>
      </c>
      <c r="D191" s="6" t="s">
        <v>586</v>
      </c>
      <c r="E191" s="6" t="s">
        <v>596</v>
      </c>
      <c r="F191" s="6">
        <v>7</v>
      </c>
      <c r="G191" s="6">
        <v>2.2727272727272698</v>
      </c>
      <c r="H191" s="6">
        <v>9.3360379923700595E-2</v>
      </c>
      <c r="I191" s="6" t="s">
        <v>595</v>
      </c>
      <c r="J191" s="6">
        <v>241</v>
      </c>
      <c r="K191" s="6">
        <v>176</v>
      </c>
      <c r="L191" s="6">
        <v>13528</v>
      </c>
      <c r="M191" s="6">
        <v>2.2325537533006399</v>
      </c>
      <c r="N191" s="6">
        <v>1</v>
      </c>
      <c r="O191" s="6">
        <v>0.76147831310362701</v>
      </c>
      <c r="P191" s="6">
        <v>80.879198296151799</v>
      </c>
    </row>
    <row r="192" spans="1:16">
      <c r="A192" t="s">
        <v>189</v>
      </c>
      <c r="B192" s="3" t="s">
        <v>288</v>
      </c>
      <c r="D192" s="6" t="s">
        <v>586</v>
      </c>
      <c r="E192" s="6" t="s">
        <v>594</v>
      </c>
      <c r="F192" s="6">
        <v>5</v>
      </c>
      <c r="G192" s="6">
        <v>1.62337662337662</v>
      </c>
      <c r="H192" s="6">
        <v>9.38819868573465E-2</v>
      </c>
      <c r="I192" s="6" t="s">
        <v>593</v>
      </c>
      <c r="J192" s="6">
        <v>241</v>
      </c>
      <c r="K192" s="6">
        <v>97</v>
      </c>
      <c r="L192" s="6">
        <v>13528</v>
      </c>
      <c r="M192" s="6">
        <v>2.8934422723189401</v>
      </c>
      <c r="N192" s="6">
        <v>1</v>
      </c>
      <c r="O192" s="6">
        <v>0.76056971720421396</v>
      </c>
      <c r="P192" s="6">
        <v>81.064039746906005</v>
      </c>
    </row>
    <row r="193" spans="1:16">
      <c r="A193" t="s">
        <v>190</v>
      </c>
      <c r="B193" s="3" t="s">
        <v>131</v>
      </c>
      <c r="D193" s="6" t="s">
        <v>586</v>
      </c>
      <c r="E193" s="6" t="s">
        <v>592</v>
      </c>
      <c r="F193" s="6">
        <v>4</v>
      </c>
      <c r="G193" s="6">
        <v>1.29870129870129</v>
      </c>
      <c r="H193" s="6">
        <v>9.3964086263656502E-2</v>
      </c>
      <c r="I193" s="6" t="s">
        <v>591</v>
      </c>
      <c r="J193" s="6">
        <v>241</v>
      </c>
      <c r="K193" s="6">
        <v>61</v>
      </c>
      <c r="L193" s="6">
        <v>13528</v>
      </c>
      <c r="M193" s="6">
        <v>3.68083803822869</v>
      </c>
      <c r="N193" s="6">
        <v>1</v>
      </c>
      <c r="O193" s="6">
        <v>0.75799169948675105</v>
      </c>
      <c r="P193" s="6">
        <v>81.092979678960702</v>
      </c>
    </row>
    <row r="194" spans="1:16">
      <c r="A194" t="s">
        <v>191</v>
      </c>
      <c r="B194" s="3" t="s">
        <v>460</v>
      </c>
      <c r="D194" s="6" t="s">
        <v>586</v>
      </c>
      <c r="E194" s="6" t="s">
        <v>590</v>
      </c>
      <c r="F194" s="6">
        <v>10</v>
      </c>
      <c r="G194" s="6">
        <v>3.2467532467532401</v>
      </c>
      <c r="H194" s="6">
        <v>9.4110537317425802E-2</v>
      </c>
      <c r="I194" s="6" t="s">
        <v>589</v>
      </c>
      <c r="J194" s="6">
        <v>241</v>
      </c>
      <c r="K194" s="6">
        <v>305</v>
      </c>
      <c r="L194" s="6">
        <v>13528</v>
      </c>
      <c r="M194" s="6">
        <v>1.8404190191143399</v>
      </c>
      <c r="N194" s="6">
        <v>1</v>
      </c>
      <c r="O194" s="6">
        <v>0.75567719432514102</v>
      </c>
      <c r="P194" s="6">
        <v>81.144500196774402</v>
      </c>
    </row>
    <row r="195" spans="1:16">
      <c r="A195" t="s">
        <v>192</v>
      </c>
      <c r="B195" s="3" t="s">
        <v>182</v>
      </c>
      <c r="D195" s="6" t="s">
        <v>586</v>
      </c>
      <c r="E195" s="6" t="s">
        <v>588</v>
      </c>
      <c r="F195" s="6">
        <v>5</v>
      </c>
      <c r="G195" s="6">
        <v>1.62337662337662</v>
      </c>
      <c r="H195" s="6">
        <v>9.6589823253875107E-2</v>
      </c>
      <c r="I195" s="6" t="s">
        <v>587</v>
      </c>
      <c r="J195" s="6">
        <v>241</v>
      </c>
      <c r="K195" s="6">
        <v>98</v>
      </c>
      <c r="L195" s="6">
        <v>13528</v>
      </c>
      <c r="M195" s="6">
        <v>2.8639173511728302</v>
      </c>
      <c r="N195" s="6">
        <v>1</v>
      </c>
      <c r="O195" s="6">
        <v>0.76221102176251498</v>
      </c>
      <c r="P195" s="6">
        <v>81.996903389796003</v>
      </c>
    </row>
    <row r="196" spans="1:16">
      <c r="A196" t="s">
        <v>193</v>
      </c>
      <c r="B196" s="3" t="s">
        <v>223</v>
      </c>
      <c r="D196" s="6" t="s">
        <v>586</v>
      </c>
      <c r="E196" s="6" t="s">
        <v>585</v>
      </c>
      <c r="F196" s="6">
        <v>11</v>
      </c>
      <c r="G196" s="6">
        <v>3.5714285714285698</v>
      </c>
      <c r="H196" s="6">
        <v>9.9983545474533198E-2</v>
      </c>
      <c r="I196" s="6" t="s">
        <v>584</v>
      </c>
      <c r="J196" s="6">
        <v>241</v>
      </c>
      <c r="K196" s="6">
        <v>354</v>
      </c>
      <c r="L196" s="6">
        <v>13528</v>
      </c>
      <c r="M196" s="6">
        <v>1.7442389291323801</v>
      </c>
      <c r="N196" s="6">
        <v>1</v>
      </c>
      <c r="O196" s="6">
        <v>0.77176549434776098</v>
      </c>
      <c r="P196" s="6">
        <v>83.105058688730594</v>
      </c>
    </row>
    <row r="197" spans="1:16">
      <c r="A197" t="s">
        <v>194</v>
      </c>
      <c r="B197" s="3" t="s">
        <v>333</v>
      </c>
    </row>
    <row r="198" spans="1:16">
      <c r="A198" t="s">
        <v>195</v>
      </c>
      <c r="B198" s="3" t="s">
        <v>100</v>
      </c>
    </row>
    <row r="199" spans="1:16">
      <c r="A199" t="s">
        <v>196</v>
      </c>
      <c r="B199" s="3" t="s">
        <v>139</v>
      </c>
    </row>
    <row r="200" spans="1:16">
      <c r="A200" t="s">
        <v>197</v>
      </c>
      <c r="B200" s="3" t="s">
        <v>463</v>
      </c>
    </row>
    <row r="201" spans="1:16">
      <c r="A201" t="s">
        <v>198</v>
      </c>
      <c r="B201" s="3" t="s">
        <v>123</v>
      </c>
    </row>
    <row r="202" spans="1:16">
      <c r="A202" t="s">
        <v>199</v>
      </c>
      <c r="B202" s="3" t="s">
        <v>30</v>
      </c>
    </row>
    <row r="203" spans="1:16">
      <c r="A203" t="s">
        <v>200</v>
      </c>
      <c r="B203" s="3" t="s">
        <v>340</v>
      </c>
    </row>
    <row r="204" spans="1:16">
      <c r="A204" t="s">
        <v>201</v>
      </c>
      <c r="B204" s="3" t="s">
        <v>141</v>
      </c>
    </row>
    <row r="205" spans="1:16">
      <c r="A205" t="s">
        <v>202</v>
      </c>
      <c r="B205" s="3" t="s">
        <v>254</v>
      </c>
    </row>
    <row r="206" spans="1:16">
      <c r="A206" t="s">
        <v>203</v>
      </c>
      <c r="B206" s="3" t="s">
        <v>155</v>
      </c>
    </row>
    <row r="207" spans="1:16">
      <c r="A207" t="s">
        <v>204</v>
      </c>
      <c r="B207" s="3" t="s">
        <v>190</v>
      </c>
    </row>
    <row r="208" spans="1:16">
      <c r="A208" t="s">
        <v>205</v>
      </c>
      <c r="B208" s="3" t="s">
        <v>238</v>
      </c>
    </row>
    <row r="209" spans="1:2">
      <c r="A209" t="s">
        <v>206</v>
      </c>
      <c r="B209" s="3" t="s">
        <v>292</v>
      </c>
    </row>
    <row r="210" spans="1:2">
      <c r="A210" t="s">
        <v>207</v>
      </c>
      <c r="B210" s="3" t="s">
        <v>396</v>
      </c>
    </row>
    <row r="211" spans="1:2">
      <c r="A211" t="s">
        <v>208</v>
      </c>
      <c r="B211" s="3" t="s">
        <v>66</v>
      </c>
    </row>
    <row r="212" spans="1:2">
      <c r="A212" t="s">
        <v>209</v>
      </c>
      <c r="B212" s="3" t="s">
        <v>199</v>
      </c>
    </row>
    <row r="213" spans="1:2">
      <c r="A213" t="s">
        <v>210</v>
      </c>
      <c r="B213" s="3" t="s">
        <v>434</v>
      </c>
    </row>
    <row r="214" spans="1:2">
      <c r="A214" t="s">
        <v>211</v>
      </c>
      <c r="B214" s="3" t="s">
        <v>241</v>
      </c>
    </row>
    <row r="215" spans="1:2">
      <c r="A215" t="s">
        <v>212</v>
      </c>
      <c r="B215" s="3" t="s">
        <v>446</v>
      </c>
    </row>
    <row r="216" spans="1:2">
      <c r="A216" t="s">
        <v>213</v>
      </c>
      <c r="B216" s="3" t="s">
        <v>435</v>
      </c>
    </row>
    <row r="217" spans="1:2">
      <c r="A217" t="s">
        <v>214</v>
      </c>
      <c r="B217" s="3" t="s">
        <v>393</v>
      </c>
    </row>
    <row r="218" spans="1:2">
      <c r="A218" t="s">
        <v>215</v>
      </c>
      <c r="B218" s="3" t="s">
        <v>368</v>
      </c>
    </row>
    <row r="219" spans="1:2">
      <c r="A219" t="s">
        <v>216</v>
      </c>
      <c r="B219" s="3" t="s">
        <v>67</v>
      </c>
    </row>
    <row r="220" spans="1:2">
      <c r="A220" t="s">
        <v>217</v>
      </c>
      <c r="B220" s="3" t="s">
        <v>93</v>
      </c>
    </row>
    <row r="221" spans="1:2">
      <c r="A221" t="s">
        <v>218</v>
      </c>
      <c r="B221" s="3" t="s">
        <v>102</v>
      </c>
    </row>
    <row r="222" spans="1:2">
      <c r="A222" t="s">
        <v>219</v>
      </c>
      <c r="B222" s="3" t="s">
        <v>365</v>
      </c>
    </row>
    <row r="223" spans="1:2">
      <c r="A223" t="s">
        <v>220</v>
      </c>
      <c r="B223" s="3" t="s">
        <v>320</v>
      </c>
    </row>
    <row r="224" spans="1:2">
      <c r="A224" t="s">
        <v>221</v>
      </c>
      <c r="B224" s="3" t="s">
        <v>266</v>
      </c>
    </row>
    <row r="225" spans="1:2">
      <c r="A225" t="s">
        <v>222</v>
      </c>
      <c r="B225" s="3" t="s">
        <v>331</v>
      </c>
    </row>
    <row r="226" spans="1:2">
      <c r="A226" t="s">
        <v>223</v>
      </c>
      <c r="B226" s="3" t="s">
        <v>347</v>
      </c>
    </row>
    <row r="227" spans="1:2">
      <c r="A227" t="s">
        <v>224</v>
      </c>
      <c r="B227" s="3" t="s">
        <v>348</v>
      </c>
    </row>
    <row r="228" spans="1:2">
      <c r="A228" t="s">
        <v>225</v>
      </c>
      <c r="B228" s="3" t="s">
        <v>259</v>
      </c>
    </row>
    <row r="229" spans="1:2">
      <c r="A229" t="s">
        <v>226</v>
      </c>
      <c r="B229" s="3" t="s">
        <v>311</v>
      </c>
    </row>
    <row r="230" spans="1:2">
      <c r="A230" t="s">
        <v>227</v>
      </c>
      <c r="B230" s="3" t="s">
        <v>137</v>
      </c>
    </row>
    <row r="231" spans="1:2">
      <c r="A231" t="s">
        <v>228</v>
      </c>
      <c r="B231" s="3" t="s">
        <v>417</v>
      </c>
    </row>
    <row r="232" spans="1:2">
      <c r="A232" t="s">
        <v>229</v>
      </c>
      <c r="B232" s="3" t="s">
        <v>208</v>
      </c>
    </row>
    <row r="233" spans="1:2">
      <c r="A233" t="s">
        <v>230</v>
      </c>
      <c r="B233" s="3" t="s">
        <v>8</v>
      </c>
    </row>
    <row r="234" spans="1:2">
      <c r="A234" t="s">
        <v>231</v>
      </c>
      <c r="B234" s="3" t="s">
        <v>273</v>
      </c>
    </row>
    <row r="235" spans="1:2">
      <c r="A235" t="s">
        <v>232</v>
      </c>
      <c r="B235" s="3" t="s">
        <v>217</v>
      </c>
    </row>
    <row r="236" spans="1:2">
      <c r="A236" t="s">
        <v>233</v>
      </c>
      <c r="B236" s="3" t="s">
        <v>375</v>
      </c>
    </row>
    <row r="237" spans="1:2">
      <c r="A237" t="s">
        <v>234</v>
      </c>
      <c r="B237" s="3" t="s">
        <v>408</v>
      </c>
    </row>
    <row r="238" spans="1:2">
      <c r="A238" t="s">
        <v>235</v>
      </c>
      <c r="B238" s="3" t="s">
        <v>169</v>
      </c>
    </row>
    <row r="239" spans="1:2">
      <c r="A239" t="s">
        <v>236</v>
      </c>
      <c r="B239" s="3" t="s">
        <v>274</v>
      </c>
    </row>
    <row r="240" spans="1:2">
      <c r="A240" t="s">
        <v>237</v>
      </c>
      <c r="B240" s="3" t="s">
        <v>110</v>
      </c>
    </row>
    <row r="241" spans="1:2">
      <c r="A241" t="s">
        <v>238</v>
      </c>
      <c r="B241" s="3" t="s">
        <v>10</v>
      </c>
    </row>
    <row r="242" spans="1:2">
      <c r="A242" t="s">
        <v>239</v>
      </c>
      <c r="B242" s="3" t="s">
        <v>305</v>
      </c>
    </row>
    <row r="243" spans="1:2">
      <c r="A243" t="s">
        <v>240</v>
      </c>
      <c r="B243" s="3" t="s">
        <v>197</v>
      </c>
    </row>
    <row r="244" spans="1:2">
      <c r="A244" t="s">
        <v>241</v>
      </c>
      <c r="B244" s="3" t="s">
        <v>425</v>
      </c>
    </row>
    <row r="245" spans="1:2">
      <c r="A245" t="s">
        <v>242</v>
      </c>
      <c r="B245" s="3" t="s">
        <v>405</v>
      </c>
    </row>
    <row r="246" spans="1:2">
      <c r="A246" t="s">
        <v>243</v>
      </c>
      <c r="B246" s="3" t="s">
        <v>270</v>
      </c>
    </row>
    <row r="247" spans="1:2">
      <c r="A247" t="s">
        <v>244</v>
      </c>
      <c r="B247" s="3" t="s">
        <v>14</v>
      </c>
    </row>
    <row r="248" spans="1:2">
      <c r="A248" t="s">
        <v>245</v>
      </c>
      <c r="B248" s="3" t="s">
        <v>246</v>
      </c>
    </row>
    <row r="249" spans="1:2">
      <c r="A249" t="s">
        <v>246</v>
      </c>
      <c r="B249" s="3" t="s">
        <v>177</v>
      </c>
    </row>
    <row r="250" spans="1:2">
      <c r="A250" t="s">
        <v>247</v>
      </c>
      <c r="B250" s="3" t="s">
        <v>323</v>
      </c>
    </row>
    <row r="251" spans="1:2">
      <c r="A251" t="s">
        <v>248</v>
      </c>
      <c r="B251" s="3" t="s">
        <v>267</v>
      </c>
    </row>
    <row r="252" spans="1:2">
      <c r="A252" t="s">
        <v>249</v>
      </c>
      <c r="B252" s="3" t="s">
        <v>0</v>
      </c>
    </row>
    <row r="253" spans="1:2">
      <c r="A253" t="s">
        <v>250</v>
      </c>
      <c r="B253" s="3" t="s">
        <v>357</v>
      </c>
    </row>
    <row r="254" spans="1:2">
      <c r="A254" t="s">
        <v>251</v>
      </c>
      <c r="B254" s="3" t="s">
        <v>142</v>
      </c>
    </row>
    <row r="255" spans="1:2">
      <c r="A255" t="s">
        <v>252</v>
      </c>
      <c r="B255" s="3" t="s">
        <v>233</v>
      </c>
    </row>
    <row r="256" spans="1:2">
      <c r="A256" t="s">
        <v>253</v>
      </c>
      <c r="B256" s="3" t="s">
        <v>224</v>
      </c>
    </row>
    <row r="257" spans="1:2">
      <c r="A257" t="s">
        <v>254</v>
      </c>
      <c r="B257" s="3" t="s">
        <v>350</v>
      </c>
    </row>
    <row r="258" spans="1:2">
      <c r="A258" t="s">
        <v>255</v>
      </c>
      <c r="B258" s="3" t="s">
        <v>294</v>
      </c>
    </row>
    <row r="259" spans="1:2">
      <c r="A259" t="s">
        <v>256</v>
      </c>
      <c r="B259" s="3" t="s">
        <v>106</v>
      </c>
    </row>
    <row r="260" spans="1:2">
      <c r="A260" t="s">
        <v>257</v>
      </c>
      <c r="B260" s="3" t="s">
        <v>453</v>
      </c>
    </row>
    <row r="261" spans="1:2">
      <c r="A261" t="s">
        <v>258</v>
      </c>
      <c r="B261" s="3" t="s">
        <v>160</v>
      </c>
    </row>
    <row r="262" spans="1:2">
      <c r="A262" t="s">
        <v>259</v>
      </c>
      <c r="B262" s="3" t="s">
        <v>465</v>
      </c>
    </row>
    <row r="263" spans="1:2">
      <c r="A263" t="s">
        <v>260</v>
      </c>
      <c r="B263" s="3" t="s">
        <v>329</v>
      </c>
    </row>
    <row r="264" spans="1:2">
      <c r="A264" t="s">
        <v>261</v>
      </c>
      <c r="B264" s="3" t="s">
        <v>242</v>
      </c>
    </row>
    <row r="265" spans="1:2">
      <c r="A265" t="s">
        <v>262</v>
      </c>
      <c r="B265" s="3" t="s">
        <v>280</v>
      </c>
    </row>
    <row r="266" spans="1:2">
      <c r="A266" t="s">
        <v>263</v>
      </c>
      <c r="B266" s="3" t="s">
        <v>34</v>
      </c>
    </row>
    <row r="267" spans="1:2">
      <c r="A267" t="s">
        <v>264</v>
      </c>
      <c r="B267" s="3" t="s">
        <v>121</v>
      </c>
    </row>
    <row r="268" spans="1:2">
      <c r="A268" t="s">
        <v>265</v>
      </c>
      <c r="B268" s="3" t="s">
        <v>62</v>
      </c>
    </row>
    <row r="269" spans="1:2">
      <c r="A269" t="s">
        <v>266</v>
      </c>
      <c r="B269" s="3" t="s">
        <v>459</v>
      </c>
    </row>
    <row r="270" spans="1:2">
      <c r="A270" t="s">
        <v>267</v>
      </c>
      <c r="B270" s="3" t="s">
        <v>17</v>
      </c>
    </row>
    <row r="271" spans="1:2">
      <c r="A271" t="s">
        <v>268</v>
      </c>
      <c r="B271" s="3" t="s">
        <v>37</v>
      </c>
    </row>
    <row r="272" spans="1:2">
      <c r="A272" t="s">
        <v>269</v>
      </c>
      <c r="B272" s="3" t="s">
        <v>162</v>
      </c>
    </row>
    <row r="273" spans="1:2">
      <c r="A273" t="s">
        <v>270</v>
      </c>
      <c r="B273" s="3" t="s">
        <v>51</v>
      </c>
    </row>
    <row r="274" spans="1:2">
      <c r="A274" t="s">
        <v>271</v>
      </c>
      <c r="B274" s="3" t="s">
        <v>406</v>
      </c>
    </row>
    <row r="275" spans="1:2">
      <c r="A275" t="s">
        <v>272</v>
      </c>
      <c r="B275" s="3" t="s">
        <v>32</v>
      </c>
    </row>
    <row r="276" spans="1:2">
      <c r="A276" t="s">
        <v>273</v>
      </c>
      <c r="B276" s="3" t="s">
        <v>213</v>
      </c>
    </row>
    <row r="277" spans="1:2">
      <c r="A277" t="s">
        <v>274</v>
      </c>
      <c r="B277" s="3" t="s">
        <v>462</v>
      </c>
    </row>
    <row r="278" spans="1:2">
      <c r="A278" t="s">
        <v>275</v>
      </c>
      <c r="B278" s="3" t="s">
        <v>402</v>
      </c>
    </row>
    <row r="279" spans="1:2">
      <c r="A279" t="s">
        <v>276</v>
      </c>
      <c r="B279" s="3" t="s">
        <v>404</v>
      </c>
    </row>
    <row r="280" spans="1:2">
      <c r="A280" t="s">
        <v>277</v>
      </c>
      <c r="B280" s="3" t="s">
        <v>135</v>
      </c>
    </row>
    <row r="281" spans="1:2">
      <c r="A281" t="s">
        <v>278</v>
      </c>
      <c r="B281" s="3" t="s">
        <v>413</v>
      </c>
    </row>
    <row r="282" spans="1:2">
      <c r="A282" t="s">
        <v>279</v>
      </c>
      <c r="B282" s="3" t="s">
        <v>44</v>
      </c>
    </row>
    <row r="283" spans="1:2">
      <c r="A283" t="s">
        <v>280</v>
      </c>
      <c r="B283" s="3" t="s">
        <v>262</v>
      </c>
    </row>
    <row r="284" spans="1:2">
      <c r="A284" t="s">
        <v>281</v>
      </c>
      <c r="B284" s="3" t="s">
        <v>325</v>
      </c>
    </row>
    <row r="285" spans="1:2">
      <c r="A285" t="s">
        <v>282</v>
      </c>
      <c r="B285" s="3" t="s">
        <v>440</v>
      </c>
    </row>
    <row r="286" spans="1:2">
      <c r="A286" t="s">
        <v>283</v>
      </c>
      <c r="B286" s="3" t="s">
        <v>3</v>
      </c>
    </row>
    <row r="287" spans="1:2">
      <c r="A287" t="s">
        <v>284</v>
      </c>
      <c r="B287" s="3" t="s">
        <v>53</v>
      </c>
    </row>
    <row r="288" spans="1:2">
      <c r="A288" t="s">
        <v>285</v>
      </c>
      <c r="B288" s="3" t="s">
        <v>225</v>
      </c>
    </row>
    <row r="289" spans="1:2">
      <c r="A289" t="s">
        <v>286</v>
      </c>
      <c r="B289" s="3" t="s">
        <v>271</v>
      </c>
    </row>
    <row r="290" spans="1:2">
      <c r="A290" t="s">
        <v>287</v>
      </c>
      <c r="B290" s="3" t="s">
        <v>49</v>
      </c>
    </row>
    <row r="291" spans="1:2">
      <c r="A291" t="s">
        <v>288</v>
      </c>
      <c r="B291" s="3" t="s">
        <v>433</v>
      </c>
    </row>
    <row r="292" spans="1:2">
      <c r="A292" t="s">
        <v>289</v>
      </c>
      <c r="B292" s="3" t="s">
        <v>336</v>
      </c>
    </row>
    <row r="293" spans="1:2">
      <c r="A293" t="s">
        <v>290</v>
      </c>
      <c r="B293" s="3" t="s">
        <v>47</v>
      </c>
    </row>
    <row r="294" spans="1:2">
      <c r="A294" t="s">
        <v>291</v>
      </c>
      <c r="B294" s="3" t="s">
        <v>221</v>
      </c>
    </row>
    <row r="295" spans="1:2">
      <c r="A295" t="s">
        <v>292</v>
      </c>
      <c r="B295" s="3" t="s">
        <v>395</v>
      </c>
    </row>
    <row r="296" spans="1:2">
      <c r="A296" t="s">
        <v>293</v>
      </c>
      <c r="B296" s="3" t="s">
        <v>212</v>
      </c>
    </row>
    <row r="297" spans="1:2">
      <c r="A297" t="s">
        <v>294</v>
      </c>
      <c r="B297" s="3" t="s">
        <v>410</v>
      </c>
    </row>
    <row r="298" spans="1:2">
      <c r="A298" t="s">
        <v>295</v>
      </c>
      <c r="B298" s="3" t="s">
        <v>170</v>
      </c>
    </row>
    <row r="299" spans="1:2">
      <c r="A299" t="s">
        <v>296</v>
      </c>
      <c r="B299" s="3" t="s">
        <v>354</v>
      </c>
    </row>
    <row r="300" spans="1:2">
      <c r="A300" t="s">
        <v>297</v>
      </c>
      <c r="B300" s="3" t="s">
        <v>303</v>
      </c>
    </row>
    <row r="301" spans="1:2">
      <c r="A301" t="s">
        <v>298</v>
      </c>
      <c r="B301" s="3" t="s">
        <v>125</v>
      </c>
    </row>
    <row r="302" spans="1:2">
      <c r="A302" t="s">
        <v>299</v>
      </c>
      <c r="B302" s="3" t="s">
        <v>461</v>
      </c>
    </row>
    <row r="303" spans="1:2">
      <c r="A303" t="s">
        <v>300</v>
      </c>
      <c r="B303" s="3" t="s">
        <v>154</v>
      </c>
    </row>
    <row r="304" spans="1:2">
      <c r="A304" t="s">
        <v>301</v>
      </c>
      <c r="B304" s="3" t="s">
        <v>351</v>
      </c>
    </row>
    <row r="305" spans="1:2">
      <c r="A305" t="s">
        <v>302</v>
      </c>
      <c r="B305" s="3" t="s">
        <v>428</v>
      </c>
    </row>
    <row r="306" spans="1:2">
      <c r="A306" t="s">
        <v>303</v>
      </c>
      <c r="B306" s="3" t="s">
        <v>108</v>
      </c>
    </row>
    <row r="307" spans="1:2">
      <c r="A307" t="s">
        <v>304</v>
      </c>
      <c r="B307" s="3" t="s">
        <v>104</v>
      </c>
    </row>
    <row r="308" spans="1:2">
      <c r="A308" t="s">
        <v>305</v>
      </c>
      <c r="B308" s="3" t="s">
        <v>411</v>
      </c>
    </row>
    <row r="309" spans="1:2">
      <c r="A309" t="s">
        <v>306</v>
      </c>
      <c r="B309" s="3" t="s">
        <v>132</v>
      </c>
    </row>
    <row r="310" spans="1:2">
      <c r="A310" t="s">
        <v>307</v>
      </c>
      <c r="B310" s="3" t="s">
        <v>374</v>
      </c>
    </row>
    <row r="311" spans="1:2">
      <c r="A311" t="s">
        <v>308</v>
      </c>
      <c r="B311" s="3" t="s">
        <v>293</v>
      </c>
    </row>
    <row r="312" spans="1:2">
      <c r="A312" t="s">
        <v>309</v>
      </c>
      <c r="B312" s="3" t="s">
        <v>426</v>
      </c>
    </row>
    <row r="313" spans="1:2">
      <c r="A313" t="s">
        <v>310</v>
      </c>
      <c r="B313" s="3" t="s">
        <v>272</v>
      </c>
    </row>
    <row r="314" spans="1:2">
      <c r="A314" t="s">
        <v>311</v>
      </c>
      <c r="B314" s="3" t="s">
        <v>79</v>
      </c>
    </row>
    <row r="315" spans="1:2">
      <c r="A315" t="s">
        <v>312</v>
      </c>
      <c r="B315" s="3" t="s">
        <v>431</v>
      </c>
    </row>
    <row r="316" spans="1:2">
      <c r="A316" t="s">
        <v>313</v>
      </c>
      <c r="B316" s="3" t="s">
        <v>430</v>
      </c>
    </row>
    <row r="317" spans="1:2">
      <c r="A317" t="s">
        <v>314</v>
      </c>
      <c r="B317" s="3" t="s">
        <v>35</v>
      </c>
    </row>
    <row r="318" spans="1:2">
      <c r="A318" t="s">
        <v>315</v>
      </c>
      <c r="B318" s="3" t="s">
        <v>364</v>
      </c>
    </row>
    <row r="319" spans="1:2">
      <c r="A319" t="s">
        <v>316</v>
      </c>
      <c r="B319" s="3" t="s">
        <v>468</v>
      </c>
    </row>
    <row r="320" spans="1:2">
      <c r="A320" t="s">
        <v>317</v>
      </c>
      <c r="B320" s="3" t="s">
        <v>122</v>
      </c>
    </row>
    <row r="321" spans="1:2">
      <c r="A321" t="s">
        <v>318</v>
      </c>
      <c r="B321" s="3" t="s">
        <v>388</v>
      </c>
    </row>
    <row r="322" spans="1:2">
      <c r="A322" t="s">
        <v>319</v>
      </c>
      <c r="B322" s="3" t="s">
        <v>362</v>
      </c>
    </row>
    <row r="323" spans="1:2">
      <c r="A323" t="s">
        <v>320</v>
      </c>
      <c r="B323" s="3" t="s">
        <v>386</v>
      </c>
    </row>
    <row r="324" spans="1:2">
      <c r="A324" t="s">
        <v>321</v>
      </c>
      <c r="B324" s="3" t="s">
        <v>407</v>
      </c>
    </row>
    <row r="325" spans="1:2">
      <c r="A325" t="s">
        <v>322</v>
      </c>
      <c r="B325" s="3" t="s">
        <v>77</v>
      </c>
    </row>
    <row r="326" spans="1:2">
      <c r="A326" t="s">
        <v>323</v>
      </c>
      <c r="B326" s="3" t="s">
        <v>452</v>
      </c>
    </row>
    <row r="327" spans="1:2">
      <c r="A327" t="s">
        <v>324</v>
      </c>
      <c r="B327" s="3" t="s">
        <v>202</v>
      </c>
    </row>
    <row r="328" spans="1:2">
      <c r="A328" t="s">
        <v>325</v>
      </c>
      <c r="B328" s="3" t="s">
        <v>316</v>
      </c>
    </row>
    <row r="329" spans="1:2">
      <c r="A329" t="s">
        <v>326</v>
      </c>
      <c r="B329" s="3" t="s">
        <v>454</v>
      </c>
    </row>
    <row r="330" spans="1:2">
      <c r="A330" t="s">
        <v>327</v>
      </c>
      <c r="B330" s="3" t="s">
        <v>300</v>
      </c>
    </row>
    <row r="331" spans="1:2">
      <c r="A331" t="s">
        <v>328</v>
      </c>
      <c r="B331" s="3" t="s">
        <v>118</v>
      </c>
    </row>
    <row r="332" spans="1:2">
      <c r="A332" t="s">
        <v>329</v>
      </c>
      <c r="B332" s="3" t="s">
        <v>201</v>
      </c>
    </row>
    <row r="333" spans="1:2">
      <c r="A333" t="s">
        <v>330</v>
      </c>
    </row>
    <row r="334" spans="1:2">
      <c r="A334" t="s">
        <v>331</v>
      </c>
      <c r="B334" s="4"/>
    </row>
    <row r="335" spans="1:2">
      <c r="A335" t="s">
        <v>332</v>
      </c>
      <c r="B335" s="5"/>
    </row>
    <row r="336" spans="1:2">
      <c r="A336" t="s">
        <v>333</v>
      </c>
      <c r="B336" s="4"/>
    </row>
    <row r="337" spans="1:2">
      <c r="A337" t="s">
        <v>334</v>
      </c>
      <c r="B337" s="5"/>
    </row>
    <row r="338" spans="1:2">
      <c r="A338" t="s">
        <v>335</v>
      </c>
      <c r="B338" s="4"/>
    </row>
    <row r="339" spans="1:2">
      <c r="A339" t="s">
        <v>336</v>
      </c>
      <c r="B339" s="4"/>
    </row>
    <row r="340" spans="1:2">
      <c r="A340" t="s">
        <v>337</v>
      </c>
      <c r="B340" s="4"/>
    </row>
    <row r="341" spans="1:2">
      <c r="A341" t="s">
        <v>338</v>
      </c>
      <c r="B341" s="4"/>
    </row>
    <row r="342" spans="1:2">
      <c r="A342" t="s">
        <v>339</v>
      </c>
      <c r="B342" s="4"/>
    </row>
    <row r="343" spans="1:2">
      <c r="A343" t="s">
        <v>340</v>
      </c>
    </row>
    <row r="344" spans="1:2">
      <c r="A344" t="s">
        <v>341</v>
      </c>
      <c r="B344" s="5"/>
    </row>
    <row r="345" spans="1:2">
      <c r="A345" t="s">
        <v>342</v>
      </c>
    </row>
    <row r="346" spans="1:2">
      <c r="A346" t="s">
        <v>343</v>
      </c>
      <c r="B346" s="4"/>
    </row>
    <row r="347" spans="1:2">
      <c r="A347" t="s">
        <v>344</v>
      </c>
      <c r="B347" s="4"/>
    </row>
    <row r="348" spans="1:2">
      <c r="A348" t="s">
        <v>345</v>
      </c>
    </row>
    <row r="349" spans="1:2">
      <c r="A349" t="s">
        <v>346</v>
      </c>
      <c r="B349" s="4"/>
    </row>
    <row r="350" spans="1:2">
      <c r="A350" t="s">
        <v>347</v>
      </c>
    </row>
    <row r="351" spans="1:2">
      <c r="A351" t="s">
        <v>348</v>
      </c>
      <c r="B351" s="4"/>
    </row>
    <row r="352" spans="1:2">
      <c r="A352" t="s">
        <v>349</v>
      </c>
      <c r="B352" s="4"/>
    </row>
    <row r="353" spans="1:2">
      <c r="A353" t="s">
        <v>350</v>
      </c>
    </row>
    <row r="354" spans="1:2">
      <c r="A354" t="s">
        <v>351</v>
      </c>
      <c r="B354" s="4"/>
    </row>
    <row r="355" spans="1:2">
      <c r="A355" t="s">
        <v>352</v>
      </c>
    </row>
    <row r="356" spans="1:2">
      <c r="A356" t="s">
        <v>353</v>
      </c>
      <c r="B356" s="4"/>
    </row>
    <row r="357" spans="1:2">
      <c r="A357" t="s">
        <v>354</v>
      </c>
      <c r="B357" s="5"/>
    </row>
    <row r="358" spans="1:2">
      <c r="A358" t="s">
        <v>355</v>
      </c>
      <c r="B358" s="5"/>
    </row>
    <row r="359" spans="1:2">
      <c r="A359" t="s">
        <v>356</v>
      </c>
      <c r="B359" s="4"/>
    </row>
    <row r="360" spans="1:2">
      <c r="A360" t="s">
        <v>357</v>
      </c>
      <c r="B360" s="5"/>
    </row>
    <row r="361" spans="1:2">
      <c r="A361" t="s">
        <v>358</v>
      </c>
      <c r="B361" s="4"/>
    </row>
    <row r="362" spans="1:2">
      <c r="A362" t="s">
        <v>359</v>
      </c>
      <c r="B362" s="4"/>
    </row>
    <row r="363" spans="1:2">
      <c r="A363" t="s">
        <v>360</v>
      </c>
      <c r="B363" s="5"/>
    </row>
    <row r="364" spans="1:2">
      <c r="A364" t="s">
        <v>361</v>
      </c>
      <c r="B364" s="4"/>
    </row>
    <row r="365" spans="1:2">
      <c r="A365" t="s">
        <v>362</v>
      </c>
      <c r="B365" s="5"/>
    </row>
    <row r="366" spans="1:2">
      <c r="A366" t="s">
        <v>363</v>
      </c>
    </row>
    <row r="367" spans="1:2">
      <c r="A367" t="s">
        <v>364</v>
      </c>
      <c r="B367" s="4"/>
    </row>
    <row r="368" spans="1:2">
      <c r="A368" t="s">
        <v>365</v>
      </c>
      <c r="B368" s="4"/>
    </row>
    <row r="369" spans="1:2">
      <c r="A369" t="s">
        <v>366</v>
      </c>
      <c r="B369" s="5"/>
    </row>
    <row r="370" spans="1:2">
      <c r="A370" t="s">
        <v>367</v>
      </c>
      <c r="B370" s="4"/>
    </row>
    <row r="371" spans="1:2">
      <c r="A371" t="s">
        <v>368</v>
      </c>
      <c r="B371" s="4"/>
    </row>
    <row r="372" spans="1:2">
      <c r="A372" t="s">
        <v>369</v>
      </c>
    </row>
    <row r="373" spans="1:2">
      <c r="A373" t="s">
        <v>370</v>
      </c>
      <c r="B373" s="4"/>
    </row>
    <row r="374" spans="1:2">
      <c r="A374" t="s">
        <v>371</v>
      </c>
      <c r="B374" s="4"/>
    </row>
    <row r="375" spans="1:2">
      <c r="A375" t="s">
        <v>372</v>
      </c>
      <c r="B375" s="4"/>
    </row>
    <row r="376" spans="1:2">
      <c r="A376" t="s">
        <v>373</v>
      </c>
      <c r="B376" s="4"/>
    </row>
    <row r="377" spans="1:2">
      <c r="A377" t="s">
        <v>374</v>
      </c>
      <c r="B377" s="4"/>
    </row>
    <row r="378" spans="1:2">
      <c r="A378" t="s">
        <v>375</v>
      </c>
      <c r="B378" s="4"/>
    </row>
    <row r="379" spans="1:2">
      <c r="A379" t="s">
        <v>376</v>
      </c>
      <c r="B379" s="4"/>
    </row>
    <row r="380" spans="1:2">
      <c r="A380" t="s">
        <v>377</v>
      </c>
      <c r="B380" s="4"/>
    </row>
    <row r="381" spans="1:2">
      <c r="A381" t="s">
        <v>378</v>
      </c>
      <c r="B381" s="4"/>
    </row>
    <row r="382" spans="1:2">
      <c r="A382" t="s">
        <v>379</v>
      </c>
      <c r="B382" s="5"/>
    </row>
    <row r="383" spans="1:2">
      <c r="A383" t="s">
        <v>380</v>
      </c>
      <c r="B383" s="4"/>
    </row>
    <row r="384" spans="1:2">
      <c r="A384" t="s">
        <v>381</v>
      </c>
      <c r="B384" s="4"/>
    </row>
    <row r="385" spans="1:2">
      <c r="A385" t="s">
        <v>382</v>
      </c>
    </row>
    <row r="386" spans="1:2">
      <c r="A386" t="s">
        <v>383</v>
      </c>
    </row>
    <row r="387" spans="1:2">
      <c r="A387" t="s">
        <v>384</v>
      </c>
      <c r="B387" s="4"/>
    </row>
    <row r="388" spans="1:2">
      <c r="A388" t="s">
        <v>385</v>
      </c>
      <c r="B388" s="4"/>
    </row>
    <row r="389" spans="1:2">
      <c r="A389" t="s">
        <v>386</v>
      </c>
      <c r="B389" s="5"/>
    </row>
    <row r="390" spans="1:2">
      <c r="A390" t="s">
        <v>387</v>
      </c>
    </row>
    <row r="391" spans="1:2">
      <c r="A391" t="s">
        <v>388</v>
      </c>
      <c r="B391" s="4"/>
    </row>
    <row r="392" spans="1:2">
      <c r="A392" t="s">
        <v>389</v>
      </c>
      <c r="B392" s="4"/>
    </row>
    <row r="393" spans="1:2">
      <c r="A393" t="s">
        <v>390</v>
      </c>
      <c r="B393" s="4"/>
    </row>
    <row r="394" spans="1:2">
      <c r="A394" t="s">
        <v>391</v>
      </c>
    </row>
    <row r="395" spans="1:2">
      <c r="A395" t="s">
        <v>392</v>
      </c>
      <c r="B395" s="4"/>
    </row>
    <row r="396" spans="1:2">
      <c r="A396" t="s">
        <v>393</v>
      </c>
      <c r="B396" s="4"/>
    </row>
    <row r="397" spans="1:2">
      <c r="A397" t="s">
        <v>394</v>
      </c>
      <c r="B397" s="4"/>
    </row>
    <row r="398" spans="1:2">
      <c r="A398" t="s">
        <v>395</v>
      </c>
      <c r="B398" s="4"/>
    </row>
    <row r="399" spans="1:2">
      <c r="A399" t="s">
        <v>396</v>
      </c>
      <c r="B399" s="4"/>
    </row>
    <row r="400" spans="1:2">
      <c r="A400" t="s">
        <v>397</v>
      </c>
      <c r="B400" s="4"/>
    </row>
    <row r="401" spans="1:2">
      <c r="A401" t="s">
        <v>398</v>
      </c>
      <c r="B401" s="5"/>
    </row>
    <row r="402" spans="1:2">
      <c r="A402" t="s">
        <v>399</v>
      </c>
      <c r="B402" s="4"/>
    </row>
    <row r="403" spans="1:2">
      <c r="A403" t="s">
        <v>400</v>
      </c>
      <c r="B403" s="4"/>
    </row>
    <row r="404" spans="1:2">
      <c r="A404" t="s">
        <v>401</v>
      </c>
      <c r="B404" s="4"/>
    </row>
    <row r="405" spans="1:2">
      <c r="A405" t="s">
        <v>402</v>
      </c>
      <c r="B405" s="5"/>
    </row>
    <row r="406" spans="1:2">
      <c r="A406" t="s">
        <v>403</v>
      </c>
    </row>
    <row r="407" spans="1:2">
      <c r="A407" t="s">
        <v>404</v>
      </c>
    </row>
    <row r="408" spans="1:2">
      <c r="A408" t="s">
        <v>405</v>
      </c>
    </row>
    <row r="409" spans="1:2">
      <c r="A409" t="s">
        <v>406</v>
      </c>
    </row>
    <row r="410" spans="1:2">
      <c r="A410" t="s">
        <v>407</v>
      </c>
      <c r="B410" s="4"/>
    </row>
    <row r="411" spans="1:2">
      <c r="A411" t="s">
        <v>408</v>
      </c>
    </row>
    <row r="412" spans="1:2">
      <c r="A412" t="s">
        <v>409</v>
      </c>
      <c r="B412" s="4"/>
    </row>
    <row r="413" spans="1:2">
      <c r="A413" t="s">
        <v>410</v>
      </c>
    </row>
    <row r="414" spans="1:2">
      <c r="A414" t="s">
        <v>411</v>
      </c>
      <c r="B414" s="4"/>
    </row>
    <row r="415" spans="1:2">
      <c r="A415" t="s">
        <v>412</v>
      </c>
      <c r="B415" s="4"/>
    </row>
    <row r="416" spans="1:2">
      <c r="A416" t="s">
        <v>413</v>
      </c>
      <c r="B416" s="4"/>
    </row>
    <row r="417" spans="1:2">
      <c r="A417" t="s">
        <v>414</v>
      </c>
    </row>
    <row r="418" spans="1:2">
      <c r="A418" t="s">
        <v>415</v>
      </c>
      <c r="B418" s="4"/>
    </row>
    <row r="419" spans="1:2">
      <c r="A419" t="s">
        <v>416</v>
      </c>
      <c r="B419" s="4"/>
    </row>
    <row r="420" spans="1:2">
      <c r="A420" t="s">
        <v>417</v>
      </c>
    </row>
    <row r="421" spans="1:2">
      <c r="A421" t="s">
        <v>418</v>
      </c>
    </row>
    <row r="422" spans="1:2">
      <c r="A422" t="s">
        <v>419</v>
      </c>
      <c r="B422" s="4"/>
    </row>
    <row r="423" spans="1:2">
      <c r="A423" t="s">
        <v>420</v>
      </c>
    </row>
    <row r="424" spans="1:2">
      <c r="A424" t="s">
        <v>421</v>
      </c>
      <c r="B424" s="5"/>
    </row>
    <row r="425" spans="1:2">
      <c r="A425" t="s">
        <v>422</v>
      </c>
      <c r="B425" s="4"/>
    </row>
    <row r="426" spans="1:2">
      <c r="A426" t="s">
        <v>423</v>
      </c>
      <c r="B426" s="4"/>
    </row>
    <row r="427" spans="1:2">
      <c r="A427" t="s">
        <v>424</v>
      </c>
      <c r="B427" s="5"/>
    </row>
    <row r="428" spans="1:2">
      <c r="A428" t="s">
        <v>425</v>
      </c>
    </row>
    <row r="429" spans="1:2">
      <c r="A429" t="s">
        <v>426</v>
      </c>
      <c r="B429" s="4"/>
    </row>
    <row r="430" spans="1:2">
      <c r="A430" t="s">
        <v>427</v>
      </c>
      <c r="B430" s="5"/>
    </row>
    <row r="431" spans="1:2">
      <c r="A431" t="s">
        <v>428</v>
      </c>
      <c r="B431" s="4"/>
    </row>
    <row r="432" spans="1:2">
      <c r="A432" t="s">
        <v>429</v>
      </c>
    </row>
    <row r="433" spans="1:2">
      <c r="A433" t="s">
        <v>430</v>
      </c>
      <c r="B433" s="5"/>
    </row>
    <row r="434" spans="1:2">
      <c r="A434" t="s">
        <v>431</v>
      </c>
      <c r="B434" s="4"/>
    </row>
    <row r="435" spans="1:2">
      <c r="A435" t="s">
        <v>432</v>
      </c>
      <c r="B435" s="4"/>
    </row>
    <row r="436" spans="1:2">
      <c r="A436" t="s">
        <v>433</v>
      </c>
      <c r="B436" s="4"/>
    </row>
    <row r="437" spans="1:2">
      <c r="A437" t="s">
        <v>434</v>
      </c>
      <c r="B437" s="4"/>
    </row>
    <row r="438" spans="1:2">
      <c r="A438" t="s">
        <v>435</v>
      </c>
      <c r="B438" s="4"/>
    </row>
    <row r="439" spans="1:2">
      <c r="A439" t="s">
        <v>436</v>
      </c>
      <c r="B439" s="4"/>
    </row>
    <row r="440" spans="1:2">
      <c r="A440" t="s">
        <v>437</v>
      </c>
    </row>
    <row r="441" spans="1:2">
      <c r="A441" t="s">
        <v>438</v>
      </c>
      <c r="B441" s="5"/>
    </row>
    <row r="442" spans="1:2">
      <c r="A442" t="s">
        <v>439</v>
      </c>
      <c r="B442" s="4"/>
    </row>
    <row r="443" spans="1:2">
      <c r="A443" t="s">
        <v>440</v>
      </c>
    </row>
    <row r="444" spans="1:2">
      <c r="A444" t="s">
        <v>441</v>
      </c>
    </row>
    <row r="445" spans="1:2">
      <c r="A445" t="s">
        <v>442</v>
      </c>
      <c r="B445" s="4"/>
    </row>
    <row r="446" spans="1:2">
      <c r="A446" t="s">
        <v>443</v>
      </c>
    </row>
    <row r="447" spans="1:2">
      <c r="A447" t="s">
        <v>444</v>
      </c>
      <c r="B447" s="5"/>
    </row>
    <row r="448" spans="1:2">
      <c r="A448" t="s">
        <v>445</v>
      </c>
    </row>
    <row r="449" spans="1:2">
      <c r="A449" t="s">
        <v>446</v>
      </c>
    </row>
    <row r="450" spans="1:2">
      <c r="A450" t="s">
        <v>447</v>
      </c>
    </row>
    <row r="451" spans="1:2">
      <c r="A451" t="s">
        <v>448</v>
      </c>
      <c r="B451" s="5"/>
    </row>
    <row r="452" spans="1:2">
      <c r="A452" t="s">
        <v>449</v>
      </c>
      <c r="B452" s="5"/>
    </row>
    <row r="453" spans="1:2">
      <c r="A453" t="s">
        <v>450</v>
      </c>
      <c r="B453" s="4"/>
    </row>
    <row r="454" spans="1:2">
      <c r="A454" t="s">
        <v>451</v>
      </c>
      <c r="B454" s="4"/>
    </row>
    <row r="455" spans="1:2">
      <c r="A455" t="s">
        <v>452</v>
      </c>
      <c r="B455" s="4"/>
    </row>
    <row r="456" spans="1:2">
      <c r="A456" t="s">
        <v>453</v>
      </c>
    </row>
    <row r="457" spans="1:2">
      <c r="A457" t="s">
        <v>454</v>
      </c>
      <c r="B457" s="5"/>
    </row>
    <row r="458" spans="1:2">
      <c r="A458" t="s">
        <v>455</v>
      </c>
      <c r="B458" s="5"/>
    </row>
    <row r="459" spans="1:2">
      <c r="A459" t="s">
        <v>456</v>
      </c>
      <c r="B459" s="4"/>
    </row>
    <row r="460" spans="1:2">
      <c r="A460" t="s">
        <v>457</v>
      </c>
      <c r="B460" s="5"/>
    </row>
    <row r="461" spans="1:2">
      <c r="A461" t="s">
        <v>458</v>
      </c>
      <c r="B461" s="5"/>
    </row>
    <row r="462" spans="1:2">
      <c r="A462" t="s">
        <v>459</v>
      </c>
      <c r="B462" s="4"/>
    </row>
    <row r="463" spans="1:2">
      <c r="A463" t="s">
        <v>460</v>
      </c>
      <c r="B463" s="4"/>
    </row>
    <row r="464" spans="1:2">
      <c r="A464" t="s">
        <v>461</v>
      </c>
    </row>
    <row r="465" spans="1:2">
      <c r="A465" t="s">
        <v>462</v>
      </c>
    </row>
    <row r="466" spans="1:2">
      <c r="A466" t="s">
        <v>463</v>
      </c>
      <c r="B466" s="4"/>
    </row>
    <row r="467" spans="1:2">
      <c r="A467" t="s">
        <v>464</v>
      </c>
      <c r="B467" s="4"/>
    </row>
    <row r="468" spans="1:2">
      <c r="A468" t="s">
        <v>465</v>
      </c>
      <c r="B468" s="4"/>
    </row>
    <row r="469" spans="1:2">
      <c r="A469" t="s">
        <v>466</v>
      </c>
      <c r="B469" s="5"/>
    </row>
    <row r="470" spans="1:2">
      <c r="A470" t="s">
        <v>467</v>
      </c>
    </row>
    <row r="471" spans="1:2">
      <c r="A471" t="s">
        <v>468</v>
      </c>
      <c r="B471" s="4"/>
    </row>
    <row r="472" spans="1:2">
      <c r="A472" t="s">
        <v>469</v>
      </c>
    </row>
    <row r="473" spans="1:2">
      <c r="A473" t="s">
        <v>470</v>
      </c>
      <c r="B473" s="4"/>
    </row>
    <row r="474" spans="1:2">
      <c r="A474" t="s">
        <v>471</v>
      </c>
      <c r="B474" s="4"/>
    </row>
    <row r="475" spans="1:2">
      <c r="A475" t="s">
        <v>472</v>
      </c>
      <c r="B475" s="4"/>
    </row>
    <row r="476" spans="1:2">
      <c r="B476" s="4"/>
    </row>
    <row r="478" spans="1:2">
      <c r="B478" s="4"/>
    </row>
    <row r="479" spans="1:2">
      <c r="B479" s="4"/>
    </row>
    <row r="480" spans="1:2">
      <c r="B480" s="4"/>
    </row>
    <row r="482" spans="2:2">
      <c r="B482" s="4"/>
    </row>
    <row r="483" spans="2:2">
      <c r="B483" s="5"/>
    </row>
    <row r="484" spans="2:2">
      <c r="B484" s="4"/>
    </row>
    <row r="485" spans="2:2">
      <c r="B485" s="5"/>
    </row>
    <row r="487" spans="2:2">
      <c r="B487" s="4"/>
    </row>
    <row r="489" spans="2:2">
      <c r="B489" s="5"/>
    </row>
    <row r="490" spans="2:2">
      <c r="B490" s="5"/>
    </row>
    <row r="492" spans="2:2">
      <c r="B492" s="4"/>
    </row>
    <row r="494" spans="2:2">
      <c r="B494" s="4"/>
    </row>
    <row r="495" spans="2:2">
      <c r="B495" s="4"/>
    </row>
    <row r="499" spans="2:2">
      <c r="B499" s="4"/>
    </row>
    <row r="501" spans="2:2">
      <c r="B501" s="5"/>
    </row>
    <row r="502" spans="2:2">
      <c r="B502" s="4"/>
    </row>
    <row r="504" spans="2:2">
      <c r="B504" s="4"/>
    </row>
    <row r="506" spans="2:2">
      <c r="B506" s="5"/>
    </row>
    <row r="507" spans="2:2">
      <c r="B507" s="4"/>
    </row>
    <row r="508" spans="2:2">
      <c r="B508" s="4"/>
    </row>
    <row r="512" spans="2:2">
      <c r="B512" s="4"/>
    </row>
    <row r="513" spans="2:2">
      <c r="B513" s="4"/>
    </row>
    <row r="514" spans="2:2">
      <c r="B514" s="4"/>
    </row>
    <row r="515" spans="2:2">
      <c r="B515" s="4"/>
    </row>
    <row r="516" spans="2:2">
      <c r="B516" s="5"/>
    </row>
    <row r="517" spans="2:2">
      <c r="B517" s="4"/>
    </row>
    <row r="518" spans="2:2">
      <c r="B518" s="4"/>
    </row>
    <row r="519" spans="2:2">
      <c r="B519" s="5"/>
    </row>
    <row r="520" spans="2:2">
      <c r="B520" s="4"/>
    </row>
    <row r="521" spans="2:2">
      <c r="B521" s="4"/>
    </row>
    <row r="522" spans="2:2">
      <c r="B522" s="4"/>
    </row>
    <row r="524" spans="2:2">
      <c r="B524" s="5"/>
    </row>
    <row r="525" spans="2:2">
      <c r="B525" s="5"/>
    </row>
    <row r="526" spans="2:2">
      <c r="B526" s="5"/>
    </row>
    <row r="528" spans="2:2">
      <c r="B528" s="4"/>
    </row>
    <row r="529" spans="2:2">
      <c r="B529" s="4"/>
    </row>
    <row r="530" spans="2:2">
      <c r="B530" s="4"/>
    </row>
    <row r="531" spans="2:2">
      <c r="B531" s="4"/>
    </row>
    <row r="532" spans="2:2">
      <c r="B532" s="4"/>
    </row>
    <row r="534" spans="2:2">
      <c r="B534" s="4"/>
    </row>
    <row r="536" spans="2:2">
      <c r="B536" s="4"/>
    </row>
    <row r="537" spans="2:2">
      <c r="B537" s="5"/>
    </row>
    <row r="538" spans="2:2">
      <c r="B538" s="5"/>
    </row>
    <row r="539" spans="2:2">
      <c r="B539" s="5"/>
    </row>
    <row r="542" spans="2:2">
      <c r="B542" s="4"/>
    </row>
    <row r="543" spans="2:2">
      <c r="B543" s="4"/>
    </row>
    <row r="544" spans="2:2">
      <c r="B544" s="5"/>
    </row>
    <row r="545" spans="2:2">
      <c r="B545" s="4"/>
    </row>
    <row r="548" spans="2:2">
      <c r="B548" s="4"/>
    </row>
    <row r="549" spans="2:2">
      <c r="B549" s="4"/>
    </row>
    <row r="550" spans="2:2">
      <c r="B550" s="4"/>
    </row>
    <row r="552" spans="2:2">
      <c r="B552" s="4"/>
    </row>
    <row r="553" spans="2:2">
      <c r="B553" s="4"/>
    </row>
    <row r="554" spans="2:2">
      <c r="B554" s="4"/>
    </row>
    <row r="555" spans="2:2">
      <c r="B555" s="4"/>
    </row>
    <row r="556" spans="2:2">
      <c r="B556" s="4"/>
    </row>
    <row r="557" spans="2:2">
      <c r="B557" s="4"/>
    </row>
    <row r="558" spans="2:2">
      <c r="B558" s="5"/>
    </row>
    <row r="559" spans="2:2">
      <c r="B559" s="4"/>
    </row>
    <row r="562" spans="2:2">
      <c r="B562" s="4"/>
    </row>
    <row r="563" spans="2:2">
      <c r="B563" s="4"/>
    </row>
    <row r="564" spans="2:2">
      <c r="B564" s="4"/>
    </row>
    <row r="565" spans="2:2">
      <c r="B565" s="4"/>
    </row>
    <row r="567" spans="2:2">
      <c r="B567" s="5"/>
    </row>
    <row r="568" spans="2:2">
      <c r="B568" s="4"/>
    </row>
    <row r="569" spans="2:2">
      <c r="B569" s="4"/>
    </row>
    <row r="571" spans="2:2">
      <c r="B571" s="5"/>
    </row>
    <row r="573" spans="2:2">
      <c r="B573" s="5"/>
    </row>
    <row r="575" spans="2:2">
      <c r="B575" s="4"/>
    </row>
    <row r="576" spans="2:2">
      <c r="B576" s="4"/>
    </row>
    <row r="577" spans="2:2">
      <c r="B577" s="4"/>
    </row>
    <row r="582" spans="2:2">
      <c r="B582" s="4"/>
    </row>
    <row r="583" spans="2:2">
      <c r="B583" s="4"/>
    </row>
    <row r="585" spans="2:2">
      <c r="B585" s="5"/>
    </row>
    <row r="586" spans="2:2">
      <c r="B586" s="5"/>
    </row>
    <row r="587" spans="2:2">
      <c r="B587" s="4"/>
    </row>
    <row r="589" spans="2:2">
      <c r="B589" s="4"/>
    </row>
    <row r="590" spans="2:2">
      <c r="B590" s="4"/>
    </row>
    <row r="592" spans="2:2">
      <c r="B592" s="5"/>
    </row>
    <row r="593" spans="2:2">
      <c r="B593" s="4"/>
    </row>
    <row r="594" spans="2:2">
      <c r="B594" s="4"/>
    </row>
    <row r="597" spans="2:2">
      <c r="B597" s="4"/>
    </row>
    <row r="598" spans="2:2">
      <c r="B598" s="4"/>
    </row>
    <row r="599" spans="2:2">
      <c r="B599" s="4"/>
    </row>
    <row r="600" spans="2:2">
      <c r="B600" s="5"/>
    </row>
    <row r="601" spans="2:2">
      <c r="B601" s="5"/>
    </row>
    <row r="603" spans="2:2">
      <c r="B603" s="4"/>
    </row>
    <row r="604" spans="2:2">
      <c r="B604" s="5"/>
    </row>
    <row r="606" spans="2:2">
      <c r="B606" s="5"/>
    </row>
    <row r="607" spans="2:2">
      <c r="B607" s="4"/>
    </row>
    <row r="608" spans="2:2">
      <c r="B608" s="4"/>
    </row>
    <row r="609" spans="2:2">
      <c r="B609" s="4"/>
    </row>
    <row r="611" spans="2:2">
      <c r="B611" s="5"/>
    </row>
    <row r="612" spans="2:2">
      <c r="B612" s="4"/>
    </row>
    <row r="614" spans="2:2">
      <c r="B614" s="5"/>
    </row>
    <row r="615" spans="2:2">
      <c r="B615" s="5"/>
    </row>
    <row r="616" spans="2:2">
      <c r="B616" s="5"/>
    </row>
    <row r="618" spans="2:2">
      <c r="B618" s="4"/>
    </row>
    <row r="619" spans="2:2">
      <c r="B619" s="4"/>
    </row>
    <row r="620" spans="2:2">
      <c r="B620" s="4"/>
    </row>
    <row r="621" spans="2:2">
      <c r="B621" s="4"/>
    </row>
    <row r="622" spans="2:2">
      <c r="B622" s="4"/>
    </row>
    <row r="623" spans="2:2">
      <c r="B623" s="5"/>
    </row>
    <row r="624" spans="2:2">
      <c r="B624" s="4"/>
    </row>
    <row r="625" spans="2:2">
      <c r="B625" s="4"/>
    </row>
    <row r="626" spans="2:2">
      <c r="B626" s="5"/>
    </row>
    <row r="627" spans="2:2">
      <c r="B627" s="4"/>
    </row>
    <row r="628" spans="2:2">
      <c r="B628" s="4"/>
    </row>
    <row r="629" spans="2:2">
      <c r="B629" s="5"/>
    </row>
    <row r="630" spans="2:2">
      <c r="B630" s="4"/>
    </row>
    <row r="631" spans="2:2">
      <c r="B631" s="4"/>
    </row>
    <row r="633" spans="2:2">
      <c r="B633" s="4"/>
    </row>
    <row r="635" spans="2:2">
      <c r="B635" s="5"/>
    </row>
    <row r="636" spans="2:2">
      <c r="B636" s="5"/>
    </row>
    <row r="637" spans="2:2">
      <c r="B637" s="5"/>
    </row>
    <row r="638" spans="2:2">
      <c r="B638" s="4"/>
    </row>
    <row r="640" spans="2:2">
      <c r="B640" s="4"/>
    </row>
    <row r="641" spans="2:2">
      <c r="B641" s="4"/>
    </row>
    <row r="643" spans="2:2">
      <c r="B643" s="4"/>
    </row>
    <row r="645" spans="2:2">
      <c r="B645" s="4"/>
    </row>
    <row r="646" spans="2:2">
      <c r="B646" s="5"/>
    </row>
    <row r="648" spans="2:2">
      <c r="B648" s="5"/>
    </row>
    <row r="649" spans="2:2">
      <c r="B649" s="4"/>
    </row>
    <row r="650" spans="2:2">
      <c r="B650" s="4"/>
    </row>
    <row r="652" spans="2:2">
      <c r="B652" s="4"/>
    </row>
    <row r="653" spans="2:2">
      <c r="B653" s="4"/>
    </row>
    <row r="654" spans="2:2">
      <c r="B654" s="4"/>
    </row>
    <row r="655" spans="2:2">
      <c r="B655" s="4"/>
    </row>
    <row r="656" spans="2:2">
      <c r="B656" s="4"/>
    </row>
    <row r="657" spans="2:2">
      <c r="B657" s="4"/>
    </row>
    <row r="662" spans="2:2">
      <c r="B662" s="4"/>
    </row>
    <row r="664" spans="2:2">
      <c r="B664" s="4"/>
    </row>
    <row r="665" spans="2:2">
      <c r="B665" s="5"/>
    </row>
    <row r="667" spans="2:2">
      <c r="B667" s="5"/>
    </row>
    <row r="668" spans="2:2">
      <c r="B668" s="5"/>
    </row>
    <row r="669" spans="2:2">
      <c r="B669" s="4"/>
    </row>
    <row r="670" spans="2:2">
      <c r="B670" s="4"/>
    </row>
    <row r="674" spans="2:2">
      <c r="B674" s="4"/>
    </row>
    <row r="675" spans="2:2">
      <c r="B675" s="4"/>
    </row>
    <row r="676" spans="2:2">
      <c r="B676" s="5"/>
    </row>
    <row r="677" spans="2:2">
      <c r="B677" s="4"/>
    </row>
    <row r="678" spans="2:2">
      <c r="B678" s="4"/>
    </row>
    <row r="679" spans="2:2">
      <c r="B679" s="5"/>
    </row>
    <row r="680" spans="2:2">
      <c r="B680" s="4"/>
    </row>
    <row r="681" spans="2:2">
      <c r="B681" s="5"/>
    </row>
    <row r="683" spans="2:2">
      <c r="B683" s="4"/>
    </row>
    <row r="686" spans="2:2">
      <c r="B686" s="5"/>
    </row>
    <row r="688" spans="2:2">
      <c r="B688" s="5"/>
    </row>
    <row r="689" spans="2:2">
      <c r="B689" s="5"/>
    </row>
    <row r="691" spans="2:2">
      <c r="B691" s="4"/>
    </row>
    <row r="694" spans="2:2">
      <c r="B694" s="4"/>
    </row>
    <row r="695" spans="2:2">
      <c r="B695" s="5"/>
    </row>
    <row r="696" spans="2:2">
      <c r="B696" s="5"/>
    </row>
    <row r="697" spans="2:2">
      <c r="B697" s="4"/>
    </row>
    <row r="698" spans="2:2">
      <c r="B698" s="5"/>
    </row>
    <row r="699" spans="2:2">
      <c r="B699" s="4"/>
    </row>
    <row r="701" spans="2:2">
      <c r="B701" s="4"/>
    </row>
    <row r="702" spans="2:2">
      <c r="B702" s="4"/>
    </row>
    <row r="703" spans="2:2">
      <c r="B703" s="4"/>
    </row>
    <row r="705" spans="2:2">
      <c r="B705" s="4"/>
    </row>
    <row r="706" spans="2:2">
      <c r="B706" s="5"/>
    </row>
    <row r="707" spans="2:2">
      <c r="B707" s="4"/>
    </row>
    <row r="708" spans="2:2">
      <c r="B708" s="4"/>
    </row>
    <row r="711" spans="2:2">
      <c r="B711" s="4"/>
    </row>
    <row r="712" spans="2:2">
      <c r="B712" s="4"/>
    </row>
    <row r="713" spans="2:2">
      <c r="B713" s="4"/>
    </row>
    <row r="716" spans="2:2">
      <c r="B716" s="5"/>
    </row>
    <row r="718" spans="2:2">
      <c r="B718" s="4"/>
    </row>
    <row r="719" spans="2:2">
      <c r="B719" s="4"/>
    </row>
    <row r="720" spans="2:2">
      <c r="B720" s="4"/>
    </row>
    <row r="723" spans="2:2">
      <c r="B723" s="4"/>
    </row>
    <row r="727" spans="2:2">
      <c r="B727" s="4"/>
    </row>
    <row r="728" spans="2:2">
      <c r="B728" s="4"/>
    </row>
    <row r="732" spans="2:2">
      <c r="B732" s="4"/>
    </row>
    <row r="734" spans="2:2">
      <c r="B734" s="4"/>
    </row>
    <row r="735" spans="2:2">
      <c r="B735" s="4"/>
    </row>
    <row r="737" spans="2:2">
      <c r="B737" s="5"/>
    </row>
    <row r="738" spans="2:2">
      <c r="B738" s="4"/>
    </row>
    <row r="739" spans="2:2">
      <c r="B739" s="4"/>
    </row>
    <row r="741" spans="2:2">
      <c r="B741" s="5"/>
    </row>
    <row r="742" spans="2:2">
      <c r="B742" s="4"/>
    </row>
    <row r="743" spans="2:2">
      <c r="B743" s="5"/>
    </row>
    <row r="745" spans="2:2">
      <c r="B745" s="5"/>
    </row>
    <row r="748" spans="2:2">
      <c r="B748" s="5"/>
    </row>
    <row r="749" spans="2:2">
      <c r="B749" s="4"/>
    </row>
    <row r="751" spans="2:2">
      <c r="B751" s="4"/>
    </row>
    <row r="752" spans="2:2">
      <c r="B752" s="4"/>
    </row>
    <row r="753" spans="2:2">
      <c r="B753" s="5"/>
    </row>
    <row r="754" spans="2:2">
      <c r="B754" s="4"/>
    </row>
    <row r="755" spans="2:2">
      <c r="B755" s="4"/>
    </row>
    <row r="756" spans="2:2">
      <c r="B756" s="4"/>
    </row>
    <row r="757" spans="2:2">
      <c r="B757" s="4"/>
    </row>
    <row r="758" spans="2:2">
      <c r="B758" s="5"/>
    </row>
    <row r="759" spans="2:2">
      <c r="B759" s="4"/>
    </row>
    <row r="760" spans="2:2">
      <c r="B760" s="4"/>
    </row>
    <row r="761" spans="2:2">
      <c r="B761" s="4"/>
    </row>
    <row r="762" spans="2:2">
      <c r="B762" s="5"/>
    </row>
    <row r="763" spans="2:2">
      <c r="B763" s="4"/>
    </row>
    <row r="764" spans="2:2">
      <c r="B764" s="4"/>
    </row>
    <row r="766" spans="2:2">
      <c r="B766" s="5"/>
    </row>
    <row r="767" spans="2:2">
      <c r="B767" s="5"/>
    </row>
    <row r="769" spans="2:2">
      <c r="B769" s="4"/>
    </row>
    <row r="771" spans="2:2">
      <c r="B771" s="4"/>
    </row>
    <row r="773" spans="2:2">
      <c r="B773" s="4"/>
    </row>
    <row r="776" spans="2:2">
      <c r="B776" s="4"/>
    </row>
    <row r="779" spans="2:2">
      <c r="B779" s="5"/>
    </row>
    <row r="780" spans="2:2">
      <c r="B780" s="4"/>
    </row>
    <row r="784" spans="2:2">
      <c r="B784" s="5"/>
    </row>
    <row r="786" spans="2:2">
      <c r="B786" s="5"/>
    </row>
    <row r="788" spans="2:2">
      <c r="B788" s="4"/>
    </row>
    <row r="789" spans="2:2">
      <c r="B789" s="5"/>
    </row>
    <row r="790" spans="2:2">
      <c r="B790" s="4"/>
    </row>
    <row r="792" spans="2:2">
      <c r="B792" s="5"/>
    </row>
    <row r="793" spans="2:2">
      <c r="B793" s="4"/>
    </row>
    <row r="795" spans="2:2">
      <c r="B795" s="4"/>
    </row>
    <row r="796" spans="2:2">
      <c r="B796" s="4"/>
    </row>
    <row r="797" spans="2:2">
      <c r="B797" s="4"/>
    </row>
    <row r="800" spans="2:2">
      <c r="B800" s="4"/>
    </row>
    <row r="801" spans="2:2">
      <c r="B801" s="4"/>
    </row>
    <row r="802" spans="2:2">
      <c r="B802" s="4"/>
    </row>
    <row r="804" spans="2:2">
      <c r="B804" s="4"/>
    </row>
    <row r="806" spans="2:2">
      <c r="B806" s="4"/>
    </row>
    <row r="807" spans="2:2">
      <c r="B807" s="4"/>
    </row>
    <row r="810" spans="2:2">
      <c r="B810" s="5"/>
    </row>
    <row r="811" spans="2:2">
      <c r="B811" s="5"/>
    </row>
    <row r="813" spans="2:2">
      <c r="B813" s="4"/>
    </row>
    <row r="814" spans="2:2">
      <c r="B814" s="5"/>
    </row>
    <row r="815" spans="2:2">
      <c r="B815" s="4"/>
    </row>
    <row r="816" spans="2:2">
      <c r="B816" s="4"/>
    </row>
    <row r="817" spans="2:2">
      <c r="B817" s="5"/>
    </row>
    <row r="818" spans="2:2">
      <c r="B818" s="5"/>
    </row>
    <row r="819" spans="2:2">
      <c r="B819" s="4"/>
    </row>
    <row r="820" spans="2:2">
      <c r="B820" s="4"/>
    </row>
    <row r="822" spans="2:2">
      <c r="B822" s="4"/>
    </row>
    <row r="824" spans="2:2">
      <c r="B824" s="4"/>
    </row>
    <row r="825" spans="2:2">
      <c r="B825" s="4"/>
    </row>
    <row r="826" spans="2:2">
      <c r="B826" s="4"/>
    </row>
    <row r="827" spans="2:2">
      <c r="B827" s="5"/>
    </row>
    <row r="828" spans="2:2">
      <c r="B828" s="4"/>
    </row>
    <row r="829" spans="2:2">
      <c r="B829" s="4"/>
    </row>
    <row r="830" spans="2:2">
      <c r="B830" s="5"/>
    </row>
    <row r="831" spans="2:2">
      <c r="B831" s="4"/>
    </row>
    <row r="832" spans="2:2">
      <c r="B832" s="5"/>
    </row>
    <row r="833" spans="2:2">
      <c r="B833" s="5"/>
    </row>
    <row r="834" spans="2:2">
      <c r="B834" s="4"/>
    </row>
    <row r="835" spans="2:2">
      <c r="B835" s="5"/>
    </row>
    <row r="836" spans="2:2">
      <c r="B836" s="5"/>
    </row>
    <row r="837" spans="2:2">
      <c r="B837" s="4"/>
    </row>
    <row r="838" spans="2:2">
      <c r="B838" s="4"/>
    </row>
    <row r="840" spans="2:2">
      <c r="B840" s="4"/>
    </row>
    <row r="841" spans="2:2">
      <c r="B841" s="4"/>
    </row>
    <row r="842" spans="2:2">
      <c r="B842" s="4"/>
    </row>
    <row r="843" spans="2:2">
      <c r="B843" s="5"/>
    </row>
    <row r="844" spans="2:2">
      <c r="B844" s="4"/>
    </row>
    <row r="845" spans="2:2">
      <c r="B845" s="4"/>
    </row>
    <row r="846" spans="2:2">
      <c r="B846" s="4"/>
    </row>
    <row r="847" spans="2:2">
      <c r="B847" s="4"/>
    </row>
    <row r="850" spans="2:2">
      <c r="B850" s="4"/>
    </row>
    <row r="851" spans="2:2">
      <c r="B851" s="4"/>
    </row>
    <row r="854" spans="2:2">
      <c r="B854" s="4"/>
    </row>
    <row r="855" spans="2:2">
      <c r="B855" s="4"/>
    </row>
    <row r="857" spans="2:2">
      <c r="B857" s="4"/>
    </row>
    <row r="858" spans="2:2">
      <c r="B858" s="4"/>
    </row>
    <row r="859" spans="2:2">
      <c r="B859" s="5"/>
    </row>
    <row r="860" spans="2:2">
      <c r="B860" s="4"/>
    </row>
    <row r="864" spans="2:2">
      <c r="B864" s="4"/>
    </row>
    <row r="866" spans="2:2">
      <c r="B866" s="4"/>
    </row>
    <row r="867" spans="2:2">
      <c r="B867" s="4"/>
    </row>
    <row r="868" spans="2:2">
      <c r="B868" s="4"/>
    </row>
    <row r="869" spans="2:2">
      <c r="B869" s="4"/>
    </row>
    <row r="871" spans="2:2">
      <c r="B871" s="4"/>
    </row>
    <row r="876" spans="2:2">
      <c r="B876" s="4"/>
    </row>
    <row r="877" spans="2:2">
      <c r="B877" s="4"/>
    </row>
    <row r="880" spans="2:2">
      <c r="B880" s="4"/>
    </row>
    <row r="881" spans="2:2">
      <c r="B881" s="5"/>
    </row>
    <row r="882" spans="2:2">
      <c r="B882" s="4"/>
    </row>
    <row r="883" spans="2:2">
      <c r="B883" s="5"/>
    </row>
    <row r="885" spans="2:2">
      <c r="B885" s="4"/>
    </row>
    <row r="886" spans="2:2">
      <c r="B886" s="4"/>
    </row>
    <row r="888" spans="2:2">
      <c r="B888" s="4"/>
    </row>
    <row r="889" spans="2:2">
      <c r="B889" s="4"/>
    </row>
    <row r="890" spans="2:2">
      <c r="B890" s="4"/>
    </row>
    <row r="892" spans="2:2">
      <c r="B892" s="4"/>
    </row>
    <row r="893" spans="2:2">
      <c r="B893" s="4"/>
    </row>
    <row r="894" spans="2:2">
      <c r="B894" s="4"/>
    </row>
    <row r="895" spans="2:2">
      <c r="B895" s="4"/>
    </row>
    <row r="896" spans="2:2">
      <c r="B896" s="4"/>
    </row>
    <row r="897" spans="2:2">
      <c r="B897" s="4"/>
    </row>
    <row r="898" spans="2:2">
      <c r="B898" s="4"/>
    </row>
    <row r="899" spans="2:2">
      <c r="B899" s="5"/>
    </row>
    <row r="901" spans="2:2">
      <c r="B901" s="4"/>
    </row>
    <row r="902" spans="2:2">
      <c r="B902" s="5"/>
    </row>
    <row r="903" spans="2:2">
      <c r="B903" s="4"/>
    </row>
    <row r="905" spans="2:2">
      <c r="B905" s="4"/>
    </row>
    <row r="906" spans="2:2">
      <c r="B906" s="4"/>
    </row>
    <row r="908" spans="2:2">
      <c r="B908" s="4"/>
    </row>
    <row r="909" spans="2:2">
      <c r="B909" s="4"/>
    </row>
    <row r="910" spans="2:2">
      <c r="B910" s="4"/>
    </row>
    <row r="911" spans="2:2">
      <c r="B911" s="5"/>
    </row>
    <row r="912" spans="2:2">
      <c r="B912" s="4"/>
    </row>
    <row r="913" spans="2:2">
      <c r="B913" s="5"/>
    </row>
    <row r="915" spans="2:2">
      <c r="B915" s="4"/>
    </row>
    <row r="916" spans="2:2">
      <c r="B916" s="4"/>
    </row>
    <row r="917" spans="2:2">
      <c r="B917" s="5"/>
    </row>
    <row r="918" spans="2:2">
      <c r="B918" s="4"/>
    </row>
    <row r="919" spans="2:2">
      <c r="B919" s="4"/>
    </row>
    <row r="921" spans="2:2">
      <c r="B921" s="5"/>
    </row>
    <row r="923" spans="2:2">
      <c r="B923" s="5"/>
    </row>
    <row r="924" spans="2:2">
      <c r="B924" s="4"/>
    </row>
    <row r="926" spans="2:2">
      <c r="B926" s="4"/>
    </row>
    <row r="931" spans="2:2">
      <c r="B931" s="4"/>
    </row>
    <row r="933" spans="2:2">
      <c r="B933" s="4"/>
    </row>
    <row r="934" spans="2:2">
      <c r="B934" s="5"/>
    </row>
    <row r="935" spans="2:2">
      <c r="B935" s="4"/>
    </row>
    <row r="936" spans="2:2">
      <c r="B936" s="4"/>
    </row>
    <row r="939" spans="2:2">
      <c r="B939" s="4"/>
    </row>
    <row r="940" spans="2:2">
      <c r="B940" s="4"/>
    </row>
    <row r="942" spans="2:2">
      <c r="B942" s="4"/>
    </row>
    <row r="944" spans="2:2">
      <c r="B944" s="4"/>
    </row>
    <row r="945" spans="2:2">
      <c r="B945" s="4"/>
    </row>
    <row r="946" spans="2:2">
      <c r="B946" s="4"/>
    </row>
    <row r="947" spans="2:2">
      <c r="B947" s="5"/>
    </row>
    <row r="948" spans="2:2">
      <c r="B948" s="5"/>
    </row>
    <row r="949" spans="2:2">
      <c r="B949" s="5"/>
    </row>
    <row r="950" spans="2:2">
      <c r="B950" s="4"/>
    </row>
    <row r="952" spans="2:2">
      <c r="B952" s="5"/>
    </row>
    <row r="953" spans="2:2">
      <c r="B953" s="4"/>
    </row>
    <row r="955" spans="2:2">
      <c r="B955" s="4"/>
    </row>
    <row r="958" spans="2:2">
      <c r="B958" s="4"/>
    </row>
    <row r="959" spans="2:2">
      <c r="B959" s="5"/>
    </row>
    <row r="960" spans="2:2">
      <c r="B960" s="5"/>
    </row>
    <row r="961" spans="2:2">
      <c r="B961" s="4"/>
    </row>
    <row r="965" spans="2:2">
      <c r="B965" s="4"/>
    </row>
    <row r="966" spans="2:2">
      <c r="B966" s="4"/>
    </row>
    <row r="967" spans="2:2">
      <c r="B967" s="4"/>
    </row>
    <row r="971" spans="2:2">
      <c r="B971" s="5"/>
    </row>
    <row r="972" spans="2:2">
      <c r="B972" s="4"/>
    </row>
    <row r="973" spans="2:2">
      <c r="B973" s="4"/>
    </row>
    <row r="974" spans="2:2">
      <c r="B974" s="4"/>
    </row>
    <row r="975" spans="2:2">
      <c r="B975" s="5"/>
    </row>
    <row r="976" spans="2:2">
      <c r="B976" s="4"/>
    </row>
    <row r="977" spans="2:2">
      <c r="B977" s="4"/>
    </row>
    <row r="978" spans="2:2">
      <c r="B978" s="4"/>
    </row>
    <row r="980" spans="2:2">
      <c r="B980" s="4"/>
    </row>
    <row r="981" spans="2:2">
      <c r="B981" s="4"/>
    </row>
    <row r="982" spans="2:2">
      <c r="B982" s="4"/>
    </row>
    <row r="983" spans="2:2">
      <c r="B983" s="4"/>
    </row>
    <row r="984" spans="2:2">
      <c r="B984" s="4"/>
    </row>
    <row r="985" spans="2:2">
      <c r="B985" s="4"/>
    </row>
    <row r="986" spans="2:2">
      <c r="B986" s="4"/>
    </row>
    <row r="989" spans="2:2">
      <c r="B989" s="4"/>
    </row>
    <row r="990" spans="2:2">
      <c r="B990" s="4"/>
    </row>
    <row r="991" spans="2:2">
      <c r="B991" s="4"/>
    </row>
    <row r="992" spans="2:2">
      <c r="B992" s="5"/>
    </row>
    <row r="993" spans="2:2">
      <c r="B993" s="4"/>
    </row>
    <row r="994" spans="2:2">
      <c r="B994" s="4"/>
    </row>
    <row r="995" spans="2:2">
      <c r="B995" s="4"/>
    </row>
    <row r="996" spans="2:2">
      <c r="B996" s="5"/>
    </row>
    <row r="997" spans="2:2">
      <c r="B997" s="4"/>
    </row>
    <row r="998" spans="2:2">
      <c r="B998" s="5"/>
    </row>
    <row r="999" spans="2:2">
      <c r="B999" s="4"/>
    </row>
    <row r="1000" spans="2:2">
      <c r="B1000" s="4"/>
    </row>
    <row r="1002" spans="2:2">
      <c r="B1002" s="4"/>
    </row>
    <row r="1003" spans="2:2">
      <c r="B1003" s="5"/>
    </row>
    <row r="1004" spans="2:2">
      <c r="B1004" s="4"/>
    </row>
    <row r="1005" spans="2:2">
      <c r="B1005" s="4"/>
    </row>
    <row r="1007" spans="2:2">
      <c r="B1007" s="4"/>
    </row>
    <row r="1010" spans="2:2">
      <c r="B1010" s="5"/>
    </row>
    <row r="1011" spans="2:2">
      <c r="B1011" s="4"/>
    </row>
    <row r="1013" spans="2:2">
      <c r="B1013" s="4"/>
    </row>
    <row r="1014" spans="2:2">
      <c r="B1014" s="4"/>
    </row>
    <row r="1015" spans="2:2">
      <c r="B1015" s="4"/>
    </row>
    <row r="1016" spans="2:2">
      <c r="B1016" s="4"/>
    </row>
    <row r="1017" spans="2:2">
      <c r="B1017" s="4"/>
    </row>
    <row r="1020" spans="2:2">
      <c r="B1020" s="4"/>
    </row>
    <row r="1021" spans="2:2">
      <c r="B1021" s="5"/>
    </row>
    <row r="1022" spans="2:2">
      <c r="B1022" s="4"/>
    </row>
    <row r="1023" spans="2:2">
      <c r="B1023" s="5"/>
    </row>
    <row r="1027" spans="2:2">
      <c r="B1027" s="4"/>
    </row>
    <row r="1028" spans="2:2">
      <c r="B1028" s="4"/>
    </row>
    <row r="1029" spans="2:2">
      <c r="B1029" s="4"/>
    </row>
    <row r="1030" spans="2:2">
      <c r="B1030" s="5"/>
    </row>
    <row r="1031" spans="2:2">
      <c r="B1031" s="4"/>
    </row>
    <row r="1032" spans="2:2">
      <c r="B1032" s="4"/>
    </row>
    <row r="1033" spans="2:2">
      <c r="B1033" s="4"/>
    </row>
    <row r="1034" spans="2:2">
      <c r="B1034" s="4"/>
    </row>
    <row r="1035" spans="2:2">
      <c r="B1035" s="4"/>
    </row>
    <row r="1037" spans="2:2">
      <c r="B1037" s="5"/>
    </row>
    <row r="1038" spans="2:2">
      <c r="B1038" s="5"/>
    </row>
    <row r="1039" spans="2:2">
      <c r="B1039" s="4"/>
    </row>
    <row r="1040" spans="2:2">
      <c r="B1040" s="4"/>
    </row>
    <row r="1041" spans="2:2">
      <c r="B1041" s="4"/>
    </row>
    <row r="1042" spans="2:2">
      <c r="B1042" s="4"/>
    </row>
    <row r="1044" spans="2:2">
      <c r="B1044" s="5"/>
    </row>
    <row r="1045" spans="2:2">
      <c r="B1045" s="5"/>
    </row>
    <row r="1046" spans="2:2">
      <c r="B1046" s="4"/>
    </row>
    <row r="1047" spans="2:2">
      <c r="B1047" s="4"/>
    </row>
    <row r="1049" spans="2:2">
      <c r="B1049" s="4"/>
    </row>
    <row r="1050" spans="2:2">
      <c r="B1050" s="4"/>
    </row>
    <row r="1051" spans="2:2">
      <c r="B1051" s="4"/>
    </row>
    <row r="1052" spans="2:2">
      <c r="B1052" s="4"/>
    </row>
    <row r="1056" spans="2:2">
      <c r="B1056" s="4"/>
    </row>
    <row r="1057" spans="2:2">
      <c r="B1057" s="5"/>
    </row>
    <row r="1058" spans="2:2">
      <c r="B1058" s="4"/>
    </row>
    <row r="1059" spans="2:2">
      <c r="B1059" s="4"/>
    </row>
    <row r="1060" spans="2:2">
      <c r="B1060" s="5"/>
    </row>
    <row r="1061" spans="2:2">
      <c r="B1061" s="4"/>
    </row>
    <row r="1063" spans="2:2">
      <c r="B1063" s="4"/>
    </row>
    <row r="1064" spans="2:2">
      <c r="B1064" s="4"/>
    </row>
    <row r="1065" spans="2:2">
      <c r="B1065" s="4"/>
    </row>
    <row r="1066" spans="2:2">
      <c r="B1066" s="4"/>
    </row>
    <row r="1067" spans="2:2">
      <c r="B1067" s="4"/>
    </row>
    <row r="1068" spans="2:2">
      <c r="B1068" s="4"/>
    </row>
    <row r="1069" spans="2:2">
      <c r="B1069" s="4"/>
    </row>
    <row r="1071" spans="2:2">
      <c r="B1071" s="4"/>
    </row>
    <row r="1072" spans="2:2">
      <c r="B1072" s="4"/>
    </row>
    <row r="1073" spans="2:2">
      <c r="B1073" s="4"/>
    </row>
    <row r="1075" spans="2:2">
      <c r="B1075" s="4"/>
    </row>
    <row r="1077" spans="2:2">
      <c r="B1077" s="4"/>
    </row>
    <row r="1078" spans="2:2">
      <c r="B1078" s="5"/>
    </row>
    <row r="1079" spans="2:2">
      <c r="B1079" s="4"/>
    </row>
    <row r="1080" spans="2:2">
      <c r="B1080" s="4"/>
    </row>
    <row r="1081" spans="2:2">
      <c r="B1081" s="4"/>
    </row>
    <row r="1083" spans="2:2">
      <c r="B1083" s="4"/>
    </row>
    <row r="1084" spans="2:2">
      <c r="B1084" s="4"/>
    </row>
    <row r="1086" spans="2:2">
      <c r="B1086" s="4"/>
    </row>
    <row r="1087" spans="2:2">
      <c r="B1087" s="4"/>
    </row>
    <row r="1088" spans="2:2">
      <c r="B1088" s="4"/>
    </row>
    <row r="1090" spans="2:2">
      <c r="B1090" s="4"/>
    </row>
    <row r="1091" spans="2:2">
      <c r="B1091" s="4"/>
    </row>
    <row r="1092" spans="2:2">
      <c r="B1092" s="4"/>
    </row>
    <row r="1094" spans="2:2">
      <c r="B1094" s="5"/>
    </row>
    <row r="1095" spans="2:2">
      <c r="B1095" s="4"/>
    </row>
    <row r="1096" spans="2:2">
      <c r="B1096" s="4"/>
    </row>
    <row r="1097" spans="2:2">
      <c r="B1097" s="4"/>
    </row>
    <row r="1098" spans="2:2">
      <c r="B1098" s="4"/>
    </row>
    <row r="1099" spans="2:2">
      <c r="B1099" s="4"/>
    </row>
    <row r="1101" spans="2:2">
      <c r="B1101" s="4"/>
    </row>
    <row r="1104" spans="2:2">
      <c r="B1104" s="4"/>
    </row>
    <row r="1106" spans="2:2">
      <c r="B1106" s="4"/>
    </row>
    <row r="1107" spans="2:2">
      <c r="B1107" s="4"/>
    </row>
    <row r="1108" spans="2:2">
      <c r="B1108" s="4"/>
    </row>
    <row r="1109" spans="2:2">
      <c r="B1109" s="4"/>
    </row>
    <row r="1110" spans="2:2">
      <c r="B1110" s="5"/>
    </row>
    <row r="1112" spans="2:2">
      <c r="B1112" s="4"/>
    </row>
    <row r="1113" spans="2:2">
      <c r="B1113" s="4"/>
    </row>
    <row r="1114" spans="2:2">
      <c r="B1114" s="5"/>
    </row>
    <row r="1115" spans="2:2">
      <c r="B1115" s="4"/>
    </row>
    <row r="1116" spans="2:2">
      <c r="B1116" s="5"/>
    </row>
    <row r="1117" spans="2:2">
      <c r="B1117" s="4"/>
    </row>
    <row r="1118" spans="2:2">
      <c r="B1118" s="4"/>
    </row>
    <row r="1119" spans="2:2">
      <c r="B1119" s="4"/>
    </row>
    <row r="1120" spans="2:2">
      <c r="B1120" s="4"/>
    </row>
    <row r="1121" spans="2:2">
      <c r="B1121" s="5"/>
    </row>
    <row r="1122" spans="2:2">
      <c r="B1122" s="4"/>
    </row>
    <row r="1123" spans="2:2">
      <c r="B1123" s="5"/>
    </row>
    <row r="1124" spans="2:2">
      <c r="B1124" s="4"/>
    </row>
    <row r="1125" spans="2:2">
      <c r="B1125" s="5"/>
    </row>
    <row r="1126" spans="2:2">
      <c r="B1126" s="4"/>
    </row>
    <row r="1128" spans="2:2">
      <c r="B1128" s="4"/>
    </row>
    <row r="1129" spans="2:2">
      <c r="B1129" s="5"/>
    </row>
    <row r="1130" spans="2:2">
      <c r="B1130" s="4"/>
    </row>
    <row r="1134" spans="2:2">
      <c r="B1134" s="5"/>
    </row>
    <row r="1136" spans="2:2">
      <c r="B1136" s="4"/>
    </row>
    <row r="1138" spans="2:2">
      <c r="B1138" s="4"/>
    </row>
    <row r="1139" spans="2:2">
      <c r="B1139" s="4"/>
    </row>
    <row r="1143" spans="2:2">
      <c r="B1143" s="4"/>
    </row>
    <row r="1144" spans="2:2">
      <c r="B1144" s="4"/>
    </row>
    <row r="1146" spans="2:2">
      <c r="B1146" s="4"/>
    </row>
    <row r="1147" spans="2:2">
      <c r="B1147" s="4"/>
    </row>
    <row r="1148" spans="2:2">
      <c r="B1148" s="4"/>
    </row>
    <row r="1149" spans="2:2">
      <c r="B1149" s="5"/>
    </row>
    <row r="1150" spans="2:2">
      <c r="B1150" s="5"/>
    </row>
    <row r="1154" spans="2:2">
      <c r="B1154" s="4"/>
    </row>
    <row r="1155" spans="2:2">
      <c r="B1155" s="4"/>
    </row>
    <row r="1157" spans="2:2">
      <c r="B1157" s="4"/>
    </row>
    <row r="1158" spans="2:2">
      <c r="B1158" s="4"/>
    </row>
    <row r="1160" spans="2:2">
      <c r="B1160" s="4"/>
    </row>
    <row r="1161" spans="2:2">
      <c r="B1161" s="4"/>
    </row>
    <row r="1162" spans="2:2">
      <c r="B1162" s="4"/>
    </row>
    <row r="1163" spans="2:2">
      <c r="B1163" s="4"/>
    </row>
    <row r="1164" spans="2:2">
      <c r="B1164" s="5"/>
    </row>
    <row r="1165" spans="2:2">
      <c r="B1165" s="5"/>
    </row>
    <row r="1166" spans="2:2">
      <c r="B1166" s="4"/>
    </row>
    <row r="1169" spans="2:2">
      <c r="B1169" s="4"/>
    </row>
    <row r="1175" spans="2:2">
      <c r="B1175" s="4"/>
    </row>
    <row r="1176" spans="2:2">
      <c r="B1176" s="4"/>
    </row>
    <row r="1177" spans="2:2">
      <c r="B1177" s="4"/>
    </row>
    <row r="1178" spans="2:2">
      <c r="B1178" s="4"/>
    </row>
    <row r="1179" spans="2:2">
      <c r="B1179" s="4"/>
    </row>
    <row r="1180" spans="2:2">
      <c r="B1180" s="4"/>
    </row>
    <row r="1182" spans="2:2">
      <c r="B1182" s="4"/>
    </row>
    <row r="1183" spans="2:2">
      <c r="B1183" s="5"/>
    </row>
    <row r="1184" spans="2:2">
      <c r="B1184" s="4"/>
    </row>
    <row r="1185" spans="2:2">
      <c r="B1185" s="4"/>
    </row>
    <row r="1188" spans="2:2">
      <c r="B1188" s="4"/>
    </row>
    <row r="1191" spans="2:2">
      <c r="B1191" s="4"/>
    </row>
    <row r="1192" spans="2:2">
      <c r="B1192" s="4"/>
    </row>
    <row r="1193" spans="2:2">
      <c r="B1193" s="4"/>
    </row>
    <row r="1194" spans="2:2">
      <c r="B1194" s="5"/>
    </row>
    <row r="1197" spans="2:2">
      <c r="B1197" s="4"/>
    </row>
    <row r="1201" spans="2:2">
      <c r="B1201" s="4"/>
    </row>
    <row r="1202" spans="2:2">
      <c r="B1202" s="5"/>
    </row>
    <row r="1203" spans="2:2">
      <c r="B1203" s="4"/>
    </row>
    <row r="1204" spans="2:2">
      <c r="B1204" s="4"/>
    </row>
    <row r="1205" spans="2:2">
      <c r="B1205" s="5"/>
    </row>
    <row r="1206" spans="2:2">
      <c r="B1206" s="4"/>
    </row>
    <row r="1207" spans="2:2">
      <c r="B1207" s="4"/>
    </row>
    <row r="1209" spans="2:2">
      <c r="B1209" s="4"/>
    </row>
    <row r="1210" spans="2:2">
      <c r="B1210" s="4"/>
    </row>
    <row r="1211" spans="2:2">
      <c r="B1211" s="4"/>
    </row>
    <row r="1213" spans="2:2">
      <c r="B1213" s="4"/>
    </row>
    <row r="1214" spans="2:2">
      <c r="B1214" s="5"/>
    </row>
    <row r="1216" spans="2:2">
      <c r="B1216" s="5"/>
    </row>
    <row r="1217" spans="2:2">
      <c r="B1217" s="4"/>
    </row>
    <row r="1219" spans="2:2">
      <c r="B1219" s="4"/>
    </row>
    <row r="1222" spans="2:2">
      <c r="B1222" s="4"/>
    </row>
    <row r="1223" spans="2:2">
      <c r="B1223" s="4"/>
    </row>
    <row r="1224" spans="2:2">
      <c r="B1224" s="4"/>
    </row>
    <row r="1225" spans="2:2">
      <c r="B1225" s="4"/>
    </row>
    <row r="1229" spans="2:2">
      <c r="B1229" s="4"/>
    </row>
    <row r="1230" spans="2:2">
      <c r="B1230" s="4"/>
    </row>
    <row r="1234" spans="2:2">
      <c r="B1234" s="4"/>
    </row>
    <row r="1235" spans="2:2">
      <c r="B1235" s="4"/>
    </row>
    <row r="1238" spans="2:2">
      <c r="B1238" s="4"/>
    </row>
    <row r="1239" spans="2:2">
      <c r="B1239" s="5"/>
    </row>
    <row r="1240" spans="2:2">
      <c r="B1240" s="5"/>
    </row>
    <row r="1241" spans="2:2">
      <c r="B1241" s="4"/>
    </row>
    <row r="1242" spans="2:2">
      <c r="B1242" s="5"/>
    </row>
    <row r="1244" spans="2:2">
      <c r="B1244" s="4"/>
    </row>
    <row r="1245" spans="2:2">
      <c r="B1245" s="4"/>
    </row>
    <row r="1246" spans="2:2">
      <c r="B1246" s="4"/>
    </row>
    <row r="1247" spans="2:2">
      <c r="B1247" s="4"/>
    </row>
    <row r="1248" spans="2:2">
      <c r="B1248" s="5"/>
    </row>
    <row r="1249" spans="2:2">
      <c r="B1249" s="4"/>
    </row>
    <row r="1251" spans="2:2">
      <c r="B1251" s="4"/>
    </row>
    <row r="1252" spans="2:2">
      <c r="B1252" s="4"/>
    </row>
    <row r="1254" spans="2:2">
      <c r="B1254" s="4"/>
    </row>
    <row r="1255" spans="2:2">
      <c r="B1255" s="5"/>
    </row>
    <row r="1256" spans="2:2">
      <c r="B1256" s="5"/>
    </row>
    <row r="1257" spans="2:2">
      <c r="B1257" s="5"/>
    </row>
    <row r="1258" spans="2:2">
      <c r="B1258" s="4"/>
    </row>
    <row r="1261" spans="2:2">
      <c r="B1261" s="5"/>
    </row>
    <row r="1264" spans="2:2">
      <c r="B1264" s="4"/>
    </row>
    <row r="1265" spans="2:2">
      <c r="B1265" s="4"/>
    </row>
    <row r="1266" spans="2:2">
      <c r="B1266" s="5"/>
    </row>
    <row r="1267" spans="2:2">
      <c r="B1267" s="4"/>
    </row>
    <row r="1274" spans="2:2">
      <c r="B1274" s="5"/>
    </row>
    <row r="1275" spans="2:2">
      <c r="B1275" s="4"/>
    </row>
    <row r="1276" spans="2:2">
      <c r="B1276" s="5"/>
    </row>
    <row r="1277" spans="2:2">
      <c r="B1277" s="4"/>
    </row>
    <row r="1278" spans="2:2">
      <c r="B1278" s="4"/>
    </row>
    <row r="1279" spans="2:2">
      <c r="B1279" s="4"/>
    </row>
    <row r="1280" spans="2:2">
      <c r="B1280" s="4"/>
    </row>
    <row r="1281" spans="2:2">
      <c r="B1281" s="4"/>
    </row>
    <row r="1285" spans="2:2">
      <c r="B1285" s="4"/>
    </row>
    <row r="1286" spans="2:2">
      <c r="B1286" s="4"/>
    </row>
    <row r="1291" spans="2:2">
      <c r="B1291" s="4"/>
    </row>
    <row r="1292" spans="2:2">
      <c r="B1292" s="4"/>
    </row>
    <row r="1294" spans="2:2">
      <c r="B1294" s="5"/>
    </row>
    <row r="1295" spans="2:2">
      <c r="B1295" s="4"/>
    </row>
    <row r="1296" spans="2:2">
      <c r="B1296" s="4"/>
    </row>
    <row r="1297" spans="2:2">
      <c r="B1297" s="4"/>
    </row>
    <row r="1298" spans="2:2">
      <c r="B1298" s="4"/>
    </row>
    <row r="1299" spans="2:2">
      <c r="B1299" s="4"/>
    </row>
    <row r="1300" spans="2:2">
      <c r="B1300" s="4"/>
    </row>
    <row r="1301" spans="2:2">
      <c r="B1301" s="4"/>
    </row>
    <row r="1302" spans="2:2">
      <c r="B1302" s="5"/>
    </row>
    <row r="1303" spans="2:2">
      <c r="B1303" s="4"/>
    </row>
    <row r="1304" spans="2:2">
      <c r="B1304" s="4"/>
    </row>
    <row r="1305" spans="2:2">
      <c r="B1305" s="4"/>
    </row>
    <row r="1306" spans="2:2">
      <c r="B1306" s="5"/>
    </row>
    <row r="1307" spans="2:2">
      <c r="B1307" s="4"/>
    </row>
    <row r="1308" spans="2:2">
      <c r="B1308" s="4"/>
    </row>
    <row r="1309" spans="2:2">
      <c r="B1309" s="4"/>
    </row>
    <row r="1310" spans="2:2">
      <c r="B1310" s="4"/>
    </row>
    <row r="1311" spans="2:2">
      <c r="B1311" s="4"/>
    </row>
    <row r="1312" spans="2:2">
      <c r="B1312" s="4"/>
    </row>
    <row r="1313" spans="2:2">
      <c r="B1313" s="4"/>
    </row>
    <row r="1314" spans="2:2">
      <c r="B1314" s="4"/>
    </row>
    <row r="1316" spans="2:2">
      <c r="B1316" s="4"/>
    </row>
    <row r="1317" spans="2:2">
      <c r="B1317" s="5"/>
    </row>
    <row r="1318" spans="2:2">
      <c r="B1318" s="5"/>
    </row>
    <row r="1319" spans="2:2">
      <c r="B1319" s="4"/>
    </row>
    <row r="1321" spans="2:2">
      <c r="B1321" s="4"/>
    </row>
    <row r="1322" spans="2:2">
      <c r="B1322" s="4"/>
    </row>
    <row r="1323" spans="2:2">
      <c r="B1323" s="5"/>
    </row>
    <row r="1324" spans="2:2">
      <c r="B1324" s="5"/>
    </row>
    <row r="1325" spans="2:2">
      <c r="B1325" s="5"/>
    </row>
    <row r="1326" spans="2:2">
      <c r="B1326" s="4"/>
    </row>
    <row r="1327" spans="2:2">
      <c r="B1327" s="4"/>
    </row>
    <row r="1329" spans="2:2">
      <c r="B1329" s="4"/>
    </row>
    <row r="1330" spans="2:2">
      <c r="B1330" s="4"/>
    </row>
    <row r="1331" spans="2:2">
      <c r="B1331" s="4"/>
    </row>
    <row r="1332" spans="2:2">
      <c r="B1332" s="5"/>
    </row>
    <row r="1333" spans="2:2">
      <c r="B1333" s="5"/>
    </row>
    <row r="1334" spans="2:2">
      <c r="B1334" s="4"/>
    </row>
    <row r="1335" spans="2:2">
      <c r="B1335" s="4"/>
    </row>
    <row r="1336" spans="2:2">
      <c r="B1336" s="4"/>
    </row>
    <row r="1337" spans="2:2">
      <c r="B1337" s="4"/>
    </row>
    <row r="1338" spans="2:2">
      <c r="B1338" s="4"/>
    </row>
    <row r="1339" spans="2:2">
      <c r="B1339" s="4"/>
    </row>
    <row r="1340" spans="2:2">
      <c r="B1340" s="4"/>
    </row>
    <row r="1341" spans="2:2">
      <c r="B1341" s="4"/>
    </row>
    <row r="1342" spans="2:2">
      <c r="B1342" s="5"/>
    </row>
    <row r="1343" spans="2:2">
      <c r="B1343" s="4"/>
    </row>
    <row r="1344" spans="2:2">
      <c r="B1344" s="4"/>
    </row>
    <row r="1345" spans="2:2">
      <c r="B1345" s="4"/>
    </row>
    <row r="1346" spans="2:2">
      <c r="B1346" s="5"/>
    </row>
    <row r="1347" spans="2:2">
      <c r="B1347" s="4"/>
    </row>
    <row r="1351" spans="2:2">
      <c r="B1351" s="4"/>
    </row>
    <row r="1353" spans="2:2">
      <c r="B1353" s="4"/>
    </row>
    <row r="1354" spans="2:2">
      <c r="B1354" s="4"/>
    </row>
    <row r="1355" spans="2:2">
      <c r="B1355" s="5"/>
    </row>
    <row r="1356" spans="2:2">
      <c r="B1356" s="4"/>
    </row>
    <row r="1357" spans="2:2">
      <c r="B1357" s="4"/>
    </row>
    <row r="1358" spans="2:2">
      <c r="B1358" s="4"/>
    </row>
    <row r="1359" spans="2:2">
      <c r="B1359" s="5"/>
    </row>
    <row r="1361" spans="2:2">
      <c r="B1361" s="4"/>
    </row>
    <row r="1362" spans="2:2">
      <c r="B1362" s="4"/>
    </row>
    <row r="1363" spans="2:2">
      <c r="B1363" s="4"/>
    </row>
    <row r="1364" spans="2:2">
      <c r="B1364" s="4"/>
    </row>
    <row r="1365" spans="2:2">
      <c r="B1365" s="4"/>
    </row>
    <row r="1366" spans="2:2">
      <c r="B1366" s="4"/>
    </row>
    <row r="1367" spans="2:2">
      <c r="B1367" s="4"/>
    </row>
    <row r="1368" spans="2:2">
      <c r="B1368" s="5"/>
    </row>
    <row r="1369" spans="2:2">
      <c r="B1369" s="4"/>
    </row>
    <row r="1370" spans="2:2">
      <c r="B1370" s="4"/>
    </row>
    <row r="1371" spans="2:2">
      <c r="B1371" s="4"/>
    </row>
    <row r="1372" spans="2:2">
      <c r="B1372" s="4"/>
    </row>
    <row r="1373" spans="2:2">
      <c r="B1373" s="4"/>
    </row>
    <row r="1374" spans="2:2">
      <c r="B1374" s="4"/>
    </row>
    <row r="1375" spans="2:2">
      <c r="B1375" s="4"/>
    </row>
    <row r="1377" spans="2:2">
      <c r="B1377" s="5"/>
    </row>
    <row r="1378" spans="2:2">
      <c r="B1378" s="4"/>
    </row>
    <row r="1379" spans="2:2">
      <c r="B1379" s="4"/>
    </row>
    <row r="1380" spans="2:2">
      <c r="B1380" s="4"/>
    </row>
    <row r="1381" spans="2:2">
      <c r="B1381" s="4"/>
    </row>
    <row r="1382" spans="2:2">
      <c r="B1382" s="4"/>
    </row>
    <row r="1383" spans="2:2">
      <c r="B1383" s="4"/>
    </row>
    <row r="1384" spans="2:2">
      <c r="B1384" s="4"/>
    </row>
    <row r="1386" spans="2:2">
      <c r="B1386" s="4"/>
    </row>
    <row r="1387" spans="2:2">
      <c r="B1387" s="4"/>
    </row>
    <row r="1389" spans="2:2">
      <c r="B1389" s="4"/>
    </row>
    <row r="1391" spans="2:2">
      <c r="B1391" s="5"/>
    </row>
    <row r="1392" spans="2:2">
      <c r="B1392" s="4"/>
    </row>
    <row r="1393" spans="2:2">
      <c r="B1393" s="4"/>
    </row>
    <row r="1394" spans="2:2">
      <c r="B1394" s="4"/>
    </row>
    <row r="1396" spans="2:2">
      <c r="B1396" s="4"/>
    </row>
    <row r="1398" spans="2:2">
      <c r="B1398" s="4"/>
    </row>
    <row r="1399" spans="2:2">
      <c r="B1399" s="4"/>
    </row>
    <row r="1400" spans="2:2">
      <c r="B1400" s="4"/>
    </row>
    <row r="1401" spans="2:2">
      <c r="B1401" s="4"/>
    </row>
    <row r="1402" spans="2:2">
      <c r="B1402" s="4"/>
    </row>
    <row r="1403" spans="2:2">
      <c r="B1403" s="4"/>
    </row>
    <row r="1404" spans="2:2">
      <c r="B1404" s="4"/>
    </row>
    <row r="1405" spans="2:2">
      <c r="B1405" s="5"/>
    </row>
    <row r="1406" spans="2:2">
      <c r="B1406" s="4"/>
    </row>
    <row r="1407" spans="2:2">
      <c r="B1407" s="5"/>
    </row>
    <row r="1408" spans="2:2">
      <c r="B1408" s="4"/>
    </row>
    <row r="1409" spans="2:2">
      <c r="B1409" s="4"/>
    </row>
    <row r="1410" spans="2:2">
      <c r="B1410" s="4"/>
    </row>
    <row r="1411" spans="2:2">
      <c r="B1411" s="5"/>
    </row>
    <row r="1412" spans="2:2">
      <c r="B1412" s="4"/>
    </row>
    <row r="1414" spans="2:2">
      <c r="B1414" s="4"/>
    </row>
    <row r="1418" spans="2:2">
      <c r="B1418" s="4"/>
    </row>
    <row r="1419" spans="2:2">
      <c r="B1419" s="4"/>
    </row>
    <row r="1420" spans="2:2">
      <c r="B1420" s="4"/>
    </row>
    <row r="1421" spans="2:2">
      <c r="B1421" s="4"/>
    </row>
    <row r="1422" spans="2:2">
      <c r="B1422" s="5"/>
    </row>
    <row r="1423" spans="2:2">
      <c r="B1423" s="5"/>
    </row>
    <row r="1424" spans="2:2">
      <c r="B1424" s="4"/>
    </row>
    <row r="1425" spans="2:2">
      <c r="B1425" s="4"/>
    </row>
    <row r="1426" spans="2:2">
      <c r="B1426" s="4"/>
    </row>
  </sheetData>
  <sortState ref="F1:F1424">
    <sortCondition sortBy="fontColor" ref="F1:F1424" dxfId="15"/>
  </sortState>
  <mergeCells count="1">
    <mergeCell ref="A1:G1"/>
  </mergeCells>
  <phoneticPr fontId="2" type="noConversion"/>
  <conditionalFormatting sqref="B476:B710">
    <cfRule type="duplicateValues" dxfId="14" priority="19"/>
  </conditionalFormatting>
  <conditionalFormatting sqref="B711:B723">
    <cfRule type="duplicateValues" dxfId="13" priority="18"/>
  </conditionalFormatting>
  <conditionalFormatting sqref="B476:B723">
    <cfRule type="duplicateValues" dxfId="12" priority="17"/>
  </conditionalFormatting>
  <conditionalFormatting sqref="B724:B1257">
    <cfRule type="duplicateValues" dxfId="11" priority="16"/>
  </conditionalFormatting>
  <conditionalFormatting sqref="B476:B1257">
    <cfRule type="duplicateValues" dxfId="10" priority="15"/>
  </conditionalFormatting>
  <conditionalFormatting sqref="B1258">
    <cfRule type="duplicateValues" dxfId="9" priority="14"/>
  </conditionalFormatting>
  <conditionalFormatting sqref="B476:B1426">
    <cfRule type="duplicateValues" dxfId="8" priority="13"/>
  </conditionalFormatting>
  <conditionalFormatting sqref="B476:B1426">
    <cfRule type="duplicateValues" dxfId="7" priority="12"/>
  </conditionalFormatting>
  <conditionalFormatting sqref="B1424:B1426">
    <cfRule type="duplicateValues" dxfId="6" priority="11"/>
  </conditionalFormatting>
  <conditionalFormatting sqref="B1424:B1426">
    <cfRule type="duplicateValues" dxfId="5" priority="10"/>
  </conditionalFormatting>
  <conditionalFormatting sqref="B476:B1426">
    <cfRule type="duplicateValues" dxfId="4" priority="9"/>
  </conditionalFormatting>
  <conditionalFormatting sqref="B333:B1426">
    <cfRule type="duplicateValues" dxfId="3" priority="8"/>
  </conditionalFormatting>
  <conditionalFormatting sqref="B191:B332 F619">
    <cfRule type="duplicateValues" dxfId="2" priority="6"/>
  </conditionalFormatting>
  <conditionalFormatting sqref="B3:B332 E197:E289 F619:F1048576">
    <cfRule type="duplicateValues" dxfId="1" priority="5"/>
  </conditionalFormatting>
  <conditionalFormatting sqref="C2:E2 C3">
    <cfRule type="duplicateValues" dxfId="0" priority="4"/>
  </conditionalFormatting>
  <conditionalFormatting sqref="F3:F5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8C2B90-D5D6-4FB0-AA3C-F614096A7100}</x14:id>
        </ext>
      </extLst>
    </cfRule>
  </conditionalFormatting>
  <conditionalFormatting sqref="H52:H19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5DE07CF-0C2E-4EBC-8748-6B95B6C81A75}</x14:id>
        </ext>
      </extLst>
    </cfRule>
  </conditionalFormatting>
  <conditionalFormatting sqref="F52:F19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815C5F-1709-47CF-84E6-B6DE96076F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8C2B90-D5D6-4FB0-AA3C-F614096A710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:F51</xm:sqref>
        </x14:conditionalFormatting>
        <x14:conditionalFormatting xmlns:xm="http://schemas.microsoft.com/office/excel/2006/main">
          <x14:cfRule type="dataBar" id="{65DE07CF-0C2E-4EBC-8748-6B95B6C81A7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52:H196</xm:sqref>
        </x14:conditionalFormatting>
        <x14:conditionalFormatting xmlns:xm="http://schemas.microsoft.com/office/excel/2006/main">
          <x14:cfRule type="dataBar" id="{33815C5F-1709-47CF-84E6-B6DE96076F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2:F19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5703125" defaultRowHeight="15"/>
  <sheetData/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.se</cp:lastModifiedBy>
  <dcterms:created xsi:type="dcterms:W3CDTF">2016-11-23T20:24:26Z</dcterms:created>
  <dcterms:modified xsi:type="dcterms:W3CDTF">2017-03-01T18:08:24Z</dcterms:modified>
</cp:coreProperties>
</file>